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mc:AlternateContent xmlns:mc="http://schemas.openxmlformats.org/markup-compatibility/2006">
    <mc:Choice Requires="x15">
      <x15ac:absPath xmlns:x15ac="http://schemas.microsoft.com/office/spreadsheetml/2010/11/ac" url="C:\Users\Renata\Documents\Renata_DRIVE\LMU\2025_2024endtoo\Pinguicula\FORMATTED PLANT BIO\final\"/>
    </mc:Choice>
  </mc:AlternateContent>
  <xr:revisionPtr revIDLastSave="0" documentId="13_ncr:1_{AC0C9850-2E6F-4E3E-BC29-A2162E083AE3}" xr6:coauthVersionLast="47" xr6:coauthVersionMax="47" xr10:uidLastSave="{00000000-0000-0000-0000-000000000000}"/>
  <bookViews>
    <workbookView xWindow="-28920" yWindow="3210" windowWidth="29040" windowHeight="15720" xr2:uid="{00000000-000D-0000-FFFF-FFFF00000000}"/>
  </bookViews>
  <sheets>
    <sheet name="List" sheetId="1" r:id="rId1"/>
    <sheet name="Table S1" sheetId="2" r:id="rId2"/>
    <sheet name="Table S2" sheetId="3" r:id="rId3"/>
    <sheet name="Table S3" sheetId="4" r:id="rId4"/>
    <sheet name="Table S4" sheetId="5" r:id="rId5"/>
  </sheets>
  <definedNames>
    <definedName name="_xlnm.Print_Area" localSheetId="0">List!$A$1:$N$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9" roundtripDataChecksum="+6QqxX7Nzpz3nbQUpJwivoE9uuFWBtQPZO3B7/+sn1s="/>
    </ext>
  </extLst>
</workbook>
</file>

<file path=xl/calcChain.xml><?xml version="1.0" encoding="utf-8"?>
<calcChain xmlns="http://schemas.openxmlformats.org/spreadsheetml/2006/main">
  <c r="K24" i="5" l="1"/>
  <c r="H24" i="5"/>
  <c r="E24" i="5"/>
  <c r="H23" i="5"/>
  <c r="E23" i="5"/>
  <c r="H22" i="5"/>
  <c r="E22" i="5"/>
  <c r="H21" i="5"/>
  <c r="E21" i="5"/>
  <c r="K20" i="5"/>
  <c r="H20" i="5"/>
  <c r="E20" i="5"/>
  <c r="K19" i="5"/>
  <c r="H19" i="5"/>
  <c r="N18" i="5"/>
  <c r="K18" i="5"/>
  <c r="H18" i="5"/>
  <c r="E18" i="5"/>
  <c r="N17" i="5"/>
  <c r="H17" i="5"/>
  <c r="E17" i="5"/>
  <c r="N16" i="5"/>
  <c r="K16" i="5"/>
  <c r="H16" i="5"/>
  <c r="E16" i="5"/>
  <c r="K15" i="5"/>
  <c r="H15" i="5"/>
  <c r="E15" i="5"/>
  <c r="K14" i="5"/>
  <c r="H14" i="5"/>
  <c r="E14" i="5"/>
  <c r="K13" i="5"/>
  <c r="H13" i="5"/>
  <c r="E13" i="5"/>
  <c r="N12" i="5"/>
  <c r="K12" i="5"/>
  <c r="H12" i="5"/>
  <c r="E12" i="5"/>
  <c r="N11" i="5"/>
  <c r="H11" i="5"/>
  <c r="E11" i="5"/>
  <c r="N10" i="5"/>
  <c r="K10" i="5"/>
  <c r="H10" i="5"/>
  <c r="E10" i="5"/>
  <c r="N9" i="5"/>
  <c r="K9" i="5"/>
  <c r="H9" i="5"/>
  <c r="E9" i="5"/>
  <c r="N8" i="5"/>
  <c r="K8" i="5"/>
  <c r="H8" i="5"/>
  <c r="E8" i="5"/>
  <c r="N7" i="5"/>
  <c r="K7" i="5"/>
  <c r="H7" i="5"/>
  <c r="E7" i="5"/>
  <c r="N6" i="5"/>
  <c r="K6" i="5"/>
  <c r="H6" i="5"/>
  <c r="E6" i="5"/>
  <c r="N5" i="5"/>
  <c r="K5" i="5"/>
  <c r="H5" i="5"/>
  <c r="E5" i="5"/>
  <c r="N4" i="5"/>
  <c r="K4" i="5"/>
  <c r="H4" i="5"/>
  <c r="E4" i="5"/>
</calcChain>
</file>

<file path=xl/sharedStrings.xml><?xml version="1.0" encoding="utf-8"?>
<sst xmlns="http://schemas.openxmlformats.org/spreadsheetml/2006/main" count="261" uniqueCount="126">
  <si>
    <t>Authors: N. Joris Fleck, Thibaud F. E. Messerschmid, Andreas Fleischmann, Renata Callegari Ferrari, Gudrun Kadereit</t>
  </si>
  <si>
    <t>List of Supplementary materials</t>
  </si>
  <si>
    <t>Supplementary Table S2. Settings of temperature, relative humidity (RH), CO2 concentration, and light intensity in the climate chamber.</t>
  </si>
  <si>
    <t>Species</t>
  </si>
  <si>
    <t>Year</t>
  </si>
  <si>
    <t>P. agnata</t>
  </si>
  <si>
    <t>1995/2177w</t>
  </si>
  <si>
    <t>P. emarginata</t>
  </si>
  <si>
    <t>2018/1075</t>
  </si>
  <si>
    <t>-</t>
  </si>
  <si>
    <t>P. gigantea</t>
  </si>
  <si>
    <t>1999/1810</t>
  </si>
  <si>
    <t>P. grandiflora</t>
  </si>
  <si>
    <t>P. laxifolia</t>
  </si>
  <si>
    <t>P. martinezii</t>
  </si>
  <si>
    <t>P. moranensis</t>
  </si>
  <si>
    <t>Time</t>
  </si>
  <si>
    <t>Temperature</t>
  </si>
  <si>
    <t>RH</t>
  </si>
  <si>
    <t>CO2 concentration</t>
  </si>
  <si>
    <t>light intensity ()</t>
  </si>
  <si>
    <t>24°C</t>
  </si>
  <si>
    <t>400 ppm</t>
  </si>
  <si>
    <r>
      <rPr>
        <sz val="11"/>
        <color rgb="FF000000"/>
        <rFont val="Play"/>
      </rPr>
      <t>120 µmol m</t>
    </r>
    <r>
      <rPr>
        <vertAlign val="superscript"/>
        <sz val="11"/>
        <color rgb="FF000000"/>
        <rFont val="Aptos Display"/>
      </rPr>
      <t>-2</t>
    </r>
    <r>
      <rPr>
        <sz val="11"/>
        <color rgb="FF000000"/>
        <rFont val="Aptos Display"/>
      </rPr>
      <t xml:space="preserve"> s</t>
    </r>
    <r>
      <rPr>
        <vertAlign val="superscript"/>
        <sz val="11"/>
        <color rgb="FF000000"/>
        <rFont val="Aptos Display"/>
      </rPr>
      <t>-1 </t>
    </r>
  </si>
  <si>
    <t>30°C</t>
  </si>
  <si>
    <r>
      <rPr>
        <sz val="11"/>
        <color rgb="FF000000"/>
        <rFont val="Play"/>
      </rPr>
      <t>200 µmol m</t>
    </r>
    <r>
      <rPr>
        <vertAlign val="superscript"/>
        <sz val="11"/>
        <color rgb="FF000000"/>
        <rFont val="Aptos Display"/>
      </rPr>
      <t>-2</t>
    </r>
    <r>
      <rPr>
        <sz val="11"/>
        <color rgb="FF000000"/>
        <rFont val="Aptos Display"/>
      </rPr>
      <t xml:space="preserve"> s</t>
    </r>
    <r>
      <rPr>
        <vertAlign val="superscript"/>
        <sz val="11"/>
        <color rgb="FF000000"/>
        <rFont val="Aptos Display"/>
      </rPr>
      <t>-1 </t>
    </r>
  </si>
  <si>
    <t>35°C</t>
  </si>
  <si>
    <r>
      <rPr>
        <sz val="11"/>
        <color rgb="FF000000"/>
        <rFont val="Play"/>
      </rPr>
      <t>200 µmol m</t>
    </r>
    <r>
      <rPr>
        <vertAlign val="superscript"/>
        <sz val="11"/>
        <color rgb="FF000000"/>
        <rFont val="Aptos Display"/>
      </rPr>
      <t>-2</t>
    </r>
    <r>
      <rPr>
        <sz val="11"/>
        <color rgb="FF000000"/>
        <rFont val="Aptos Display"/>
      </rPr>
      <t xml:space="preserve"> s</t>
    </r>
    <r>
      <rPr>
        <vertAlign val="superscript"/>
        <sz val="11"/>
        <color rgb="FF000000"/>
        <rFont val="Aptos Display"/>
      </rPr>
      <t>-1 </t>
    </r>
  </si>
  <si>
    <r>
      <rPr>
        <sz val="11"/>
        <color rgb="FF000000"/>
        <rFont val="Play"/>
      </rPr>
      <t>200 µmol m</t>
    </r>
    <r>
      <rPr>
        <vertAlign val="superscript"/>
        <sz val="11"/>
        <color rgb="FF000000"/>
        <rFont val="Aptos Display"/>
      </rPr>
      <t>-2</t>
    </r>
    <r>
      <rPr>
        <sz val="11"/>
        <color rgb="FF000000"/>
        <rFont val="Aptos Display"/>
      </rPr>
      <t xml:space="preserve"> s</t>
    </r>
    <r>
      <rPr>
        <vertAlign val="superscript"/>
        <sz val="11"/>
        <color rgb="FF000000"/>
        <rFont val="Aptos Display"/>
      </rPr>
      <t>-1 </t>
    </r>
  </si>
  <si>
    <t>26°C</t>
  </si>
  <si>
    <r>
      <rPr>
        <sz val="11"/>
        <color rgb="FF000000"/>
        <rFont val="Play"/>
      </rPr>
      <t>120 µmol m</t>
    </r>
    <r>
      <rPr>
        <vertAlign val="superscript"/>
        <sz val="11"/>
        <color rgb="FF000000"/>
        <rFont val="Aptos Display"/>
      </rPr>
      <t>-2</t>
    </r>
    <r>
      <rPr>
        <sz val="11"/>
        <color rgb="FF000000"/>
        <rFont val="Aptos Display"/>
      </rPr>
      <t xml:space="preserve"> s</t>
    </r>
    <r>
      <rPr>
        <vertAlign val="superscript"/>
        <sz val="11"/>
        <color rgb="FF000000"/>
        <rFont val="Aptos Display"/>
      </rPr>
      <t>-1 </t>
    </r>
  </si>
  <si>
    <t>15°C</t>
  </si>
  <si>
    <r>
      <rPr>
        <sz val="11"/>
        <color rgb="FF000000"/>
        <rFont val="Play"/>
      </rPr>
      <t>0 µmol m</t>
    </r>
    <r>
      <rPr>
        <vertAlign val="superscript"/>
        <sz val="11"/>
        <color rgb="FF000000"/>
        <rFont val="Aptos Display"/>
      </rPr>
      <t>-2</t>
    </r>
    <r>
      <rPr>
        <sz val="11"/>
        <color rgb="FF000000"/>
        <rFont val="Aptos Display"/>
      </rPr>
      <t xml:space="preserve"> s</t>
    </r>
    <r>
      <rPr>
        <vertAlign val="superscript"/>
        <sz val="11"/>
        <color rgb="FF000000"/>
        <rFont val="Aptos Display"/>
      </rPr>
      <t>-1 </t>
    </r>
  </si>
  <si>
    <r>
      <rPr>
        <sz val="11"/>
        <color theme="1"/>
        <rFont val="Aptos Narrow"/>
      </rPr>
      <t xml:space="preserve">Supplementary Table S3. Titratable acidity measured during the winter trial for seven species of </t>
    </r>
    <r>
      <rPr>
        <i/>
        <sz val="11"/>
        <color theme="1"/>
        <rFont val="Aptos Narrow"/>
      </rPr>
      <t>Pinguicula</t>
    </r>
    <r>
      <rPr>
        <sz val="11"/>
        <color theme="1"/>
        <rFont val="Aptos Narrow"/>
      </rPr>
      <t xml:space="preserve">. Plants were acclimated in greenhouse conditions for two weeks and kept well-watered (well-watered treatment), subsequently transferred to climate chambers and subjected to 1, 2 or 3 weeks of water withholding treatment (weeks 1, 2 and 3). More details are given in the methods section. ΔH+ was calculated subtracting samples taken at dawn from samples taken at dusk. </t>
    </r>
  </si>
  <si>
    <t>Winter trial</t>
  </si>
  <si>
    <t>greenhouse</t>
  </si>
  <si>
    <t>week 1</t>
  </si>
  <si>
    <t>week 2</t>
  </si>
  <si>
    <t>week 3</t>
  </si>
  <si>
    <t>species</t>
  </si>
  <si>
    <t>individual</t>
  </si>
  <si>
    <t>Dusk</t>
  </si>
  <si>
    <t>Dawn</t>
  </si>
  <si>
    <t>ΔH⁺</t>
  </si>
  <si>
    <t>1</t>
  </si>
  <si>
    <t>2</t>
  </si>
  <si>
    <t>3</t>
  </si>
  <si>
    <t>4</t>
  </si>
  <si>
    <t>5</t>
  </si>
  <si>
    <t>6</t>
  </si>
  <si>
    <t>7</t>
  </si>
  <si>
    <t>8</t>
  </si>
  <si>
    <t>9</t>
  </si>
  <si>
    <t>10</t>
  </si>
  <si>
    <t>11</t>
  </si>
  <si>
    <t>12</t>
  </si>
  <si>
    <t>13</t>
  </si>
  <si>
    <t>14</t>
  </si>
  <si>
    <t>15</t>
  </si>
  <si>
    <t>16</t>
  </si>
  <si>
    <t>17</t>
  </si>
  <si>
    <t>18</t>
  </si>
  <si>
    <t>19</t>
  </si>
  <si>
    <t>20</t>
  </si>
  <si>
    <t>21</t>
  </si>
  <si>
    <t>22</t>
  </si>
  <si>
    <t>23</t>
  </si>
  <si>
    <t>24</t>
  </si>
  <si>
    <t>Summer trial</t>
  </si>
  <si>
    <t>FA_dusk</t>
  </si>
  <si>
    <t>FA_dawn</t>
  </si>
  <si>
    <r>
      <rPr>
        <b/>
        <sz val="11"/>
        <color theme="1"/>
        <rFont val="Aptos Narrow"/>
      </rPr>
      <t>ΔH</t>
    </r>
    <r>
      <rPr>
        <b/>
        <sz val="11"/>
        <color theme="1"/>
        <rFont val="Calibri"/>
      </rPr>
      <t>⁺</t>
    </r>
  </si>
  <si>
    <t>54</t>
  </si>
  <si>
    <t>28</t>
  </si>
  <si>
    <t>29</t>
  </si>
  <si>
    <t>30</t>
  </si>
  <si>
    <t>59</t>
  </si>
  <si>
    <t>60</t>
  </si>
  <si>
    <t>31</t>
  </si>
  <si>
    <t>45</t>
  </si>
  <si>
    <t>46</t>
  </si>
  <si>
    <t>47</t>
  </si>
  <si>
    <t>56</t>
  </si>
  <si>
    <t>57</t>
  </si>
  <si>
    <t>58</t>
  </si>
  <si>
    <t>32</t>
  </si>
  <si>
    <t>33</t>
  </si>
  <si>
    <t>34</t>
  </si>
  <si>
    <t>Title: Yes, we CAM! First evidence of CAM photosynthesis in a carnivorous plant</t>
  </si>
  <si>
    <t>Supplementary Table S2. Settings of temperature, relative humidity (RH), CO2 concentration, and light intensity in the climate chamber</t>
  </si>
  <si>
    <r>
      <t xml:space="preserve">Supplementary Table S3. Titratable acidity measured during the winter trial for seven species of </t>
    </r>
    <r>
      <rPr>
        <i/>
        <sz val="11"/>
        <color theme="1"/>
        <rFont val="Aptos Narrow"/>
      </rPr>
      <t>Pinguicula</t>
    </r>
  </si>
  <si>
    <r>
      <rPr>
        <sz val="11"/>
        <color theme="1"/>
        <rFont val="Aptos Narrow"/>
      </rPr>
      <t xml:space="preserve">Supplementary Table S4. Titratable acidity measured during the summer trial for seven species of </t>
    </r>
    <r>
      <rPr>
        <i/>
        <sz val="11"/>
        <color theme="1"/>
        <rFont val="Aptos Narrow"/>
      </rPr>
      <t>Pinguicula</t>
    </r>
    <r>
      <rPr>
        <sz val="11"/>
        <color theme="1"/>
        <rFont val="Aptos Narrow"/>
      </rPr>
      <t xml:space="preserve">. The species list from winter to summer trial changed since a few species did not survive or presented very limited amount of material. Plants were kept in greenhouse conditions after winter and kept well-watered (well-watered treatment), subsequently transferred to climate chambers and subjected to 1, 2 or 3 weeks of water withholding treatment (weeks 1, 2 and 3). More details are given in the methods section. ΔH+ was calculated subtracting samples taken at dawn from samples taken at dusk. </t>
    </r>
  </si>
  <si>
    <r>
      <t xml:space="preserve">Supplementary Table S4. Titratable acidity measured during the summer trial for seven species of </t>
    </r>
    <r>
      <rPr>
        <i/>
        <sz val="11"/>
        <color theme="1"/>
        <rFont val="Aptos Narrow"/>
      </rPr>
      <t>Pinguicula</t>
    </r>
  </si>
  <si>
    <r>
      <t xml:space="preserve">P. esseriana </t>
    </r>
    <r>
      <rPr>
        <b/>
        <sz val="11"/>
        <color theme="1"/>
        <rFont val="Aptos Narrow"/>
        <family val="2"/>
      </rPr>
      <t>‘Ciudad Victoria’</t>
    </r>
  </si>
  <si>
    <r>
      <t>P. esseriana</t>
    </r>
    <r>
      <rPr>
        <b/>
        <sz val="11"/>
        <color theme="1"/>
        <rFont val="Aptos Narrow"/>
        <family val="2"/>
      </rPr>
      <t xml:space="preserve"> ‘Ciudad Victoria’</t>
    </r>
  </si>
  <si>
    <r>
      <t xml:space="preserve">P. esseriana </t>
    </r>
    <r>
      <rPr>
        <b/>
        <sz val="11"/>
        <color theme="1"/>
        <rFont val="Aptos Narrow"/>
        <family val="2"/>
      </rPr>
      <t>‘El Huizache’</t>
    </r>
  </si>
  <si>
    <r>
      <t>P. esseriana ‘</t>
    </r>
    <r>
      <rPr>
        <b/>
        <sz val="11"/>
        <color theme="1"/>
        <rFont val="Aptos Narrow"/>
        <family val="2"/>
      </rPr>
      <t>El Huizache’</t>
    </r>
  </si>
  <si>
    <t>Supplementary Table S1. Accession numbers of the Botanical Garden Munich, Germany</t>
  </si>
  <si>
    <t>Origin</t>
  </si>
  <si>
    <r>
      <t>Botanischer Garten und Naturkundliche Station der Stadt Linz, 4020 LINZ, AUT; wildtype from Mexico, Zimapan (</t>
    </r>
    <r>
      <rPr>
        <i/>
        <sz val="11"/>
        <color rgb="FF000000"/>
        <rFont val="Aptos Narrow"/>
        <family val="2"/>
      </rPr>
      <t>locus classicus</t>
    </r>
    <r>
      <rPr>
        <sz val="11"/>
        <color rgb="FF000000"/>
        <rFont val="Aptos Narrow"/>
      </rPr>
      <t>)</t>
    </r>
  </si>
  <si>
    <t>Botanischer Garten und Naturkundliche Station der Stadt Linz, 4020 LINZ, AUT; no known wild origin</t>
  </si>
  <si>
    <t>Gartenbau Thomas Carow, Nüdlingen, DE; no known wild origin</t>
  </si>
  <si>
    <r>
      <t xml:space="preserve">P. agnata </t>
    </r>
    <r>
      <rPr>
        <sz val="11"/>
        <color rgb="FF000000"/>
        <rFont val="Aptos Narrow"/>
        <family val="2"/>
      </rPr>
      <t>Casper</t>
    </r>
  </si>
  <si>
    <r>
      <t xml:space="preserve">P. emarginata </t>
    </r>
    <r>
      <rPr>
        <sz val="11"/>
        <color rgb="FF000000"/>
        <rFont val="Aptos Narrow"/>
        <family val="2"/>
      </rPr>
      <t>Zamudio Ruiz and Rzedowski</t>
    </r>
  </si>
  <si>
    <r>
      <t xml:space="preserve">P. esseriana </t>
    </r>
    <r>
      <rPr>
        <sz val="11"/>
        <color rgb="FF000000"/>
        <rFont val="Aptos Narrow"/>
        <family val="2"/>
      </rPr>
      <t>Kirchner ‘Ciudad Victoria’</t>
    </r>
  </si>
  <si>
    <r>
      <t xml:space="preserve">P. esseriana </t>
    </r>
    <r>
      <rPr>
        <sz val="11"/>
        <color rgb="FF000000"/>
        <rFont val="Aptos Narrow"/>
        <family val="2"/>
      </rPr>
      <t>Kirchner ‘El Huizache’</t>
    </r>
  </si>
  <si>
    <r>
      <t xml:space="preserve">P. gigantea </t>
    </r>
    <r>
      <rPr>
        <sz val="11"/>
        <color rgb="FF000000"/>
        <rFont val="Aptos Narrow"/>
        <family val="2"/>
      </rPr>
      <t>Luhrs</t>
    </r>
  </si>
  <si>
    <r>
      <t xml:space="preserve">P. grandiflora </t>
    </r>
    <r>
      <rPr>
        <sz val="11"/>
        <color rgb="FF000000"/>
        <rFont val="Aptos Narrow"/>
        <family val="2"/>
      </rPr>
      <t>Lam.</t>
    </r>
  </si>
  <si>
    <r>
      <t xml:space="preserve">P. laxifolia </t>
    </r>
    <r>
      <rPr>
        <sz val="11"/>
        <color rgb="FF000000"/>
        <rFont val="Aptos Narrow"/>
        <family val="2"/>
      </rPr>
      <t>Luhrs</t>
    </r>
  </si>
  <si>
    <r>
      <t xml:space="preserve">P. martinezii </t>
    </r>
    <r>
      <rPr>
        <sz val="11"/>
        <color rgb="FF000000"/>
        <rFont val="Aptos Narrow"/>
        <family val="2"/>
      </rPr>
      <t>Zamudio</t>
    </r>
  </si>
  <si>
    <r>
      <t xml:space="preserve">P. moranensis </t>
    </r>
    <r>
      <rPr>
        <sz val="11"/>
        <color rgb="FF000000"/>
        <rFont val="Aptos Narrow"/>
        <family val="2"/>
      </rPr>
      <t>Kunth</t>
    </r>
  </si>
  <si>
    <t>Botanischer Garten München; no known wild origin</t>
  </si>
  <si>
    <t>Garden Accession number</t>
  </si>
  <si>
    <t>M-0335471</t>
  </si>
  <si>
    <t>M-0335470</t>
  </si>
  <si>
    <t>M-0335469</t>
  </si>
  <si>
    <t>M-0335468</t>
  </si>
  <si>
    <t>M-0335467</t>
  </si>
  <si>
    <t>M-0335466</t>
  </si>
  <si>
    <t>M-0335465</t>
  </si>
  <si>
    <t>M-0335464</t>
  </si>
  <si>
    <t>M-0335463</t>
  </si>
  <si>
    <t>Herbarium Accession [M]</t>
  </si>
  <si>
    <t>Supplementary Table S1. Accession numbers of the Botanical Garden Munich, Germany, (if present) and of the respecive voucher herbarium specimens at Botanische Staatssammlung München (M). For species distribution see Table 1. Each accesions's species identity was varified by an expert (i.e., Andreas Fleischmann).</t>
  </si>
  <si>
    <t>1022/1537</t>
  </si>
  <si>
    <t>unkn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font>
      <sz val="11"/>
      <color theme="1"/>
      <name val="Aptos Narrow"/>
      <scheme val="minor"/>
    </font>
    <font>
      <sz val="11"/>
      <color theme="1"/>
      <name val="Aptos Narrow"/>
      <family val="2"/>
      <scheme val="minor"/>
    </font>
    <font>
      <sz val="11"/>
      <color theme="1"/>
      <name val="Aptos Narrow"/>
      <family val="2"/>
      <scheme val="minor"/>
    </font>
    <font>
      <sz val="11"/>
      <color theme="1"/>
      <name val="Aptos Narrow"/>
      <scheme val="minor"/>
    </font>
    <font>
      <sz val="11"/>
      <color theme="1"/>
      <name val="Aptos Narrow"/>
    </font>
    <font>
      <b/>
      <sz val="11"/>
      <color rgb="FF000000"/>
      <name val="Aptos Narrow"/>
    </font>
    <font>
      <sz val="11"/>
      <color rgb="FF000000"/>
      <name val="Aptos Narrow"/>
    </font>
    <font>
      <sz val="11"/>
      <color theme="1"/>
      <name val="Play"/>
    </font>
    <font>
      <sz val="11"/>
      <color rgb="FF000000"/>
      <name val="Play"/>
    </font>
    <font>
      <b/>
      <sz val="11"/>
      <color theme="1"/>
      <name val="Aptos Narrow"/>
    </font>
    <font>
      <sz val="11"/>
      <name val="Aptos Narrow"/>
    </font>
    <font>
      <i/>
      <sz val="11"/>
      <color theme="1"/>
      <name val="Aptos Narrow"/>
    </font>
    <font>
      <vertAlign val="superscript"/>
      <sz val="11"/>
      <color rgb="FF000000"/>
      <name val="Aptos Display"/>
    </font>
    <font>
      <sz val="11"/>
      <color rgb="FF000000"/>
      <name val="Aptos Display"/>
    </font>
    <font>
      <b/>
      <sz val="11"/>
      <color theme="1"/>
      <name val="Calibri"/>
    </font>
    <font>
      <b/>
      <i/>
      <sz val="11"/>
      <color theme="1"/>
      <name val="Aptos Narrow"/>
      <family val="2"/>
    </font>
    <font>
      <b/>
      <sz val="11"/>
      <color theme="1"/>
      <name val="Aptos Narrow"/>
      <family val="2"/>
    </font>
    <font>
      <i/>
      <sz val="11"/>
      <color rgb="FF000000"/>
      <name val="Aptos Narrow"/>
      <family val="2"/>
    </font>
    <font>
      <sz val="11"/>
      <color rgb="FF000000"/>
      <name val="Aptos Narrow"/>
      <family val="2"/>
    </font>
    <font>
      <b/>
      <sz val="11"/>
      <color theme="1"/>
      <name val="Aptos Narrow"/>
      <scheme val="minor"/>
    </font>
  </fonts>
  <fills count="2">
    <fill>
      <patternFill patternType="none"/>
    </fill>
    <fill>
      <patternFill patternType="gray125"/>
    </fill>
  </fills>
  <borders count="31">
    <border>
      <left/>
      <right/>
      <top/>
      <bottom/>
      <diagonal/>
    </border>
    <border>
      <left/>
      <right/>
      <top style="thick">
        <color rgb="FF000000"/>
      </top>
      <bottom style="thick">
        <color rgb="FF000000"/>
      </bottom>
      <diagonal/>
    </border>
    <border>
      <left/>
      <right/>
      <top/>
      <bottom style="thick">
        <color rgb="FF000000"/>
      </bottom>
      <diagonal/>
    </border>
    <border>
      <left/>
      <right/>
      <top style="medium">
        <color rgb="FF000000"/>
      </top>
      <bottom/>
      <diagonal/>
    </border>
    <border>
      <left/>
      <right/>
      <top/>
      <bottom style="medium">
        <color rgb="FF000000"/>
      </bottom>
      <diagonal/>
    </border>
    <border>
      <left style="medium">
        <color rgb="FF000000"/>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top style="medium">
        <color rgb="FF000000"/>
      </top>
      <bottom style="thin">
        <color rgb="FF000000"/>
      </bottom>
      <diagonal/>
    </border>
    <border>
      <left/>
      <right/>
      <top style="medium">
        <color rgb="FF000000"/>
      </top>
      <bottom style="thin">
        <color rgb="FF000000"/>
      </bottom>
      <diagonal/>
    </border>
    <border>
      <left/>
      <right style="thin">
        <color rgb="FF000000"/>
      </right>
      <top style="medium">
        <color rgb="FF000000"/>
      </top>
      <bottom style="thin">
        <color rgb="FF000000"/>
      </bottom>
      <diagonal/>
    </border>
    <border>
      <left/>
      <right style="medium">
        <color rgb="FF000000"/>
      </right>
      <top style="medium">
        <color rgb="FF000000"/>
      </top>
      <bottom style="thin">
        <color rgb="FF000000"/>
      </bottom>
      <diagonal/>
    </border>
    <border>
      <left style="medium">
        <color rgb="FF000000"/>
      </left>
      <right style="thin">
        <color rgb="FF000000"/>
      </right>
      <top style="medium">
        <color rgb="FF000000"/>
      </top>
      <bottom style="medium">
        <color rgb="FF000000"/>
      </bottom>
      <diagonal/>
    </border>
    <border>
      <left style="thin">
        <color rgb="FF000000"/>
      </left>
      <right/>
      <top style="medium">
        <color rgb="FF000000"/>
      </top>
      <bottom style="medium">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medium">
        <color rgb="FF000000"/>
      </left>
      <right style="thin">
        <color rgb="FF000000"/>
      </right>
      <top/>
      <bottom style="thin">
        <color rgb="FF000000"/>
      </bottom>
      <diagonal/>
    </border>
    <border>
      <left style="thin">
        <color rgb="FF000000"/>
      </left>
      <right style="medium">
        <color rgb="FF000000"/>
      </right>
      <top/>
      <bottom style="thin">
        <color rgb="FF000000"/>
      </bottom>
      <diagonal/>
    </border>
    <border>
      <left style="thin">
        <color rgb="FF000000"/>
      </left>
      <right style="thin">
        <color rgb="FF000000"/>
      </right>
      <top/>
      <bottom style="thin">
        <color rgb="FF000000"/>
      </bottom>
      <diagonal/>
    </border>
    <border>
      <left style="medium">
        <color rgb="FF000000"/>
      </left>
      <right style="thin">
        <color rgb="FF000000"/>
      </right>
      <top style="thin">
        <color rgb="FF000000"/>
      </top>
      <bottom/>
      <diagonal/>
    </border>
    <border>
      <left style="thin">
        <color rgb="FF000000"/>
      </left>
      <right style="medium">
        <color rgb="FF000000"/>
      </right>
      <top style="thin">
        <color rgb="FF000000"/>
      </top>
      <bottom/>
      <diagonal/>
    </border>
    <border>
      <left style="thin">
        <color rgb="FF000000"/>
      </left>
      <right style="thin">
        <color rgb="FF000000"/>
      </right>
      <top style="thin">
        <color rgb="FF000000"/>
      </top>
      <bottom/>
      <diagonal/>
    </border>
    <border>
      <left/>
      <right/>
      <top/>
      <bottom style="thick">
        <color indexed="64"/>
      </bottom>
      <diagonal/>
    </border>
    <border>
      <left/>
      <right/>
      <top style="thick">
        <color indexed="64"/>
      </top>
      <bottom style="thick">
        <color indexed="64"/>
      </bottom>
      <diagonal/>
    </border>
  </borders>
  <cellStyleXfs count="1">
    <xf numFmtId="0" fontId="0" fillId="0" borderId="0"/>
  </cellStyleXfs>
  <cellXfs count="63">
    <xf numFmtId="0" fontId="0" fillId="0" borderId="0" xfId="0"/>
    <xf numFmtId="0" fontId="3" fillId="0" borderId="0" xfId="0" applyFont="1"/>
    <xf numFmtId="0" fontId="4" fillId="0" borderId="0" xfId="0" applyFont="1" applyAlignment="1">
      <alignment vertical="center" wrapText="1"/>
    </xf>
    <xf numFmtId="0" fontId="4" fillId="0" borderId="0" xfId="0" applyFont="1" applyAlignment="1">
      <alignment vertical="center"/>
    </xf>
    <xf numFmtId="0" fontId="5" fillId="0" borderId="1" xfId="0" applyFont="1" applyBorder="1" applyAlignment="1">
      <alignment horizontal="left" vertical="center" wrapText="1"/>
    </xf>
    <xf numFmtId="0" fontId="5" fillId="0" borderId="1" xfId="0" applyFont="1" applyBorder="1" applyAlignment="1">
      <alignment horizontal="center" vertical="center" wrapText="1"/>
    </xf>
    <xf numFmtId="0" fontId="6" fillId="0" borderId="0" xfId="0" applyFont="1" applyAlignment="1">
      <alignment horizontal="center" vertical="center" wrapText="1"/>
    </xf>
    <xf numFmtId="0" fontId="7" fillId="0" borderId="1" xfId="0" applyFont="1" applyBorder="1"/>
    <xf numFmtId="18" fontId="7" fillId="0" borderId="0" xfId="0" applyNumberFormat="1" applyFont="1"/>
    <xf numFmtId="0" fontId="7" fillId="0" borderId="0" xfId="0" applyFont="1"/>
    <xf numFmtId="9" fontId="7" fillId="0" borderId="0" xfId="0" applyNumberFormat="1" applyFont="1"/>
    <xf numFmtId="0" fontId="8" fillId="0" borderId="3" xfId="0" applyFont="1" applyBorder="1" applyAlignment="1">
      <alignment horizontal="left" vertical="center" wrapText="1"/>
    </xf>
    <xf numFmtId="0" fontId="8" fillId="0" borderId="0" xfId="0" applyFont="1" applyAlignment="1">
      <alignment horizontal="left" vertical="center" wrapText="1"/>
    </xf>
    <xf numFmtId="18" fontId="7" fillId="0" borderId="2" xfId="0" applyNumberFormat="1" applyFont="1" applyBorder="1"/>
    <xf numFmtId="0" fontId="7" fillId="0" borderId="2" xfId="0" applyFont="1" applyBorder="1"/>
    <xf numFmtId="9" fontId="7" fillId="0" borderId="2" xfId="0" applyNumberFormat="1" applyFont="1" applyBorder="1"/>
    <xf numFmtId="0" fontId="8" fillId="0" borderId="4" xfId="0" applyFont="1" applyBorder="1" applyAlignment="1">
      <alignment horizontal="left" vertical="center" wrapText="1"/>
    </xf>
    <xf numFmtId="0" fontId="9" fillId="0" borderId="11" xfId="0" applyFont="1" applyBorder="1"/>
    <xf numFmtId="0" fontId="9" fillId="0" borderId="12" xfId="0" applyFont="1" applyBorder="1"/>
    <xf numFmtId="0" fontId="9" fillId="0" borderId="13" xfId="0" applyFont="1" applyBorder="1"/>
    <xf numFmtId="0" fontId="9" fillId="0" borderId="14" xfId="0" applyFont="1" applyBorder="1"/>
    <xf numFmtId="0" fontId="9" fillId="0" borderId="15" xfId="0" applyFont="1" applyBorder="1"/>
    <xf numFmtId="0" fontId="9" fillId="0" borderId="16" xfId="0" applyFont="1" applyBorder="1"/>
    <xf numFmtId="0" fontId="4" fillId="0" borderId="18" xfId="0" applyFont="1" applyBorder="1"/>
    <xf numFmtId="0" fontId="4" fillId="0" borderId="17" xfId="0" applyFont="1" applyBorder="1"/>
    <xf numFmtId="0" fontId="4" fillId="0" borderId="19" xfId="0" applyFont="1" applyBorder="1"/>
    <xf numFmtId="0" fontId="4" fillId="0" borderId="21" xfId="0" applyFont="1" applyBorder="1"/>
    <xf numFmtId="0" fontId="4" fillId="0" borderId="20" xfId="0" applyFont="1" applyBorder="1"/>
    <xf numFmtId="0" fontId="4" fillId="0" borderId="22" xfId="0" applyFont="1" applyBorder="1"/>
    <xf numFmtId="0" fontId="4" fillId="0" borderId="16" xfId="0" applyFont="1" applyBorder="1"/>
    <xf numFmtId="0" fontId="4" fillId="0" borderId="13" xfId="0" applyFont="1" applyBorder="1"/>
    <xf numFmtId="0" fontId="4" fillId="0" borderId="14" xfId="0" applyFont="1" applyBorder="1"/>
    <xf numFmtId="0" fontId="4" fillId="0" borderId="24" xfId="0" applyFont="1" applyBorder="1"/>
    <xf numFmtId="0" fontId="4" fillId="0" borderId="23" xfId="0" applyFont="1" applyBorder="1"/>
    <xf numFmtId="0" fontId="4" fillId="0" borderId="25" xfId="0" applyFont="1" applyBorder="1"/>
    <xf numFmtId="0" fontId="4" fillId="0" borderId="27" xfId="0" applyFont="1" applyBorder="1"/>
    <xf numFmtId="0" fontId="4" fillId="0" borderId="26" xfId="0" applyFont="1" applyBorder="1"/>
    <xf numFmtId="0" fontId="4" fillId="0" borderId="28" xfId="0" applyFont="1" applyBorder="1"/>
    <xf numFmtId="0" fontId="15" fillId="0" borderId="17" xfId="0" applyFont="1" applyBorder="1"/>
    <xf numFmtId="0" fontId="15" fillId="0" borderId="20" xfId="0" applyFont="1" applyBorder="1"/>
    <xf numFmtId="0" fontId="15" fillId="0" borderId="13" xfId="0" applyFont="1" applyBorder="1"/>
    <xf numFmtId="0" fontId="15" fillId="0" borderId="23" xfId="0" applyFont="1" applyBorder="1"/>
    <xf numFmtId="0" fontId="15" fillId="0" borderId="26" xfId="0" applyFont="1" applyBorder="1"/>
    <xf numFmtId="0" fontId="17" fillId="0" borderId="0" xfId="0" applyFont="1" applyAlignment="1">
      <alignment horizontal="left" vertical="center" wrapText="1"/>
    </xf>
    <xf numFmtId="0" fontId="2" fillId="0" borderId="0" xfId="0" applyFont="1"/>
    <xf numFmtId="0" fontId="18" fillId="0" borderId="0" xfId="0" applyFont="1" applyAlignment="1">
      <alignment horizontal="left" vertical="center" wrapText="1"/>
    </xf>
    <xf numFmtId="0" fontId="18" fillId="0" borderId="2" xfId="0" applyFont="1" applyBorder="1" applyAlignment="1">
      <alignment horizontal="left" vertical="center" wrapText="1"/>
    </xf>
    <xf numFmtId="0" fontId="17" fillId="0" borderId="2" xfId="0" applyFont="1" applyBorder="1" applyAlignment="1">
      <alignment horizontal="left" vertical="center" wrapText="1"/>
    </xf>
    <xf numFmtId="0" fontId="6" fillId="0" borderId="2" xfId="0" applyFont="1" applyBorder="1" applyAlignment="1">
      <alignment horizontal="center" vertical="center" wrapText="1"/>
    </xf>
    <xf numFmtId="0" fontId="0" fillId="0" borderId="29" xfId="0" applyBorder="1"/>
    <xf numFmtId="0" fontId="19" fillId="0" borderId="30" xfId="0" applyFont="1" applyBorder="1"/>
    <xf numFmtId="0" fontId="0" fillId="0" borderId="0" xfId="0" applyAlignment="1">
      <alignment horizontal="left"/>
    </xf>
    <xf numFmtId="0" fontId="1" fillId="0" borderId="0" xfId="0" applyFont="1" applyAlignment="1">
      <alignment horizontal="left" wrapText="1"/>
    </xf>
    <xf numFmtId="0" fontId="3" fillId="0" borderId="2" xfId="0" applyFont="1" applyBorder="1" applyAlignment="1">
      <alignment horizontal="left" wrapText="1"/>
    </xf>
    <xf numFmtId="0" fontId="3" fillId="0" borderId="4" xfId="0" applyFont="1" applyBorder="1" applyAlignment="1">
      <alignment horizontal="left" wrapText="1"/>
    </xf>
    <xf numFmtId="0" fontId="9" fillId="0" borderId="5" xfId="0" applyFont="1" applyBorder="1" applyAlignment="1">
      <alignment horizontal="center"/>
    </xf>
    <xf numFmtId="0" fontId="10" fillId="0" borderId="6" xfId="0" applyFont="1" applyBorder="1"/>
    <xf numFmtId="0" fontId="9" fillId="0" borderId="7" xfId="0" applyFont="1" applyBorder="1" applyAlignment="1">
      <alignment horizontal="center"/>
    </xf>
    <xf numFmtId="0" fontId="10" fillId="0" borderId="8" xfId="0" applyFont="1" applyBorder="1"/>
    <xf numFmtId="0" fontId="10" fillId="0" borderId="9" xfId="0" applyFont="1" applyBorder="1"/>
    <xf numFmtId="0" fontId="10" fillId="0" borderId="10" xfId="0" applyFont="1" applyBorder="1"/>
    <xf numFmtId="0" fontId="9" fillId="0" borderId="8" xfId="0" applyFont="1" applyBorder="1" applyAlignment="1">
      <alignment horizontal="center"/>
    </xf>
    <xf numFmtId="0" fontId="4" fillId="0" borderId="4" xfId="0" applyFont="1"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calcChain" Target="calcChain.xml"/><Relationship Id="rId3" Type="http://schemas.openxmlformats.org/officeDocument/2006/relationships/worksheet" Target="worksheets/sheet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1000"/>
  <sheetViews>
    <sheetView tabSelected="1" view="pageBreakPreview" zoomScale="60" zoomScaleNormal="100" workbookViewId="0">
      <selection activeCell="D2" sqref="D2"/>
    </sheetView>
  </sheetViews>
  <sheetFormatPr defaultColWidth="12.6328125" defaultRowHeight="15" customHeight="1"/>
  <cols>
    <col min="1" max="26" width="8.6328125" customWidth="1"/>
  </cols>
  <sheetData>
    <row r="1" spans="1:17" ht="14.25" customHeight="1">
      <c r="A1" s="1" t="s">
        <v>88</v>
      </c>
    </row>
    <row r="2" spans="1:17" ht="14.25" customHeight="1">
      <c r="A2" s="1" t="s">
        <v>0</v>
      </c>
    </row>
    <row r="3" spans="1:17" ht="14.25" customHeight="1"/>
    <row r="4" spans="1:17" ht="14.25" customHeight="1">
      <c r="A4" s="1" t="s">
        <v>1</v>
      </c>
    </row>
    <row r="5" spans="1:17" ht="14.25" customHeight="1">
      <c r="A5" s="44" t="s">
        <v>97</v>
      </c>
      <c r="B5" s="2"/>
      <c r="C5" s="2"/>
      <c r="D5" s="2"/>
      <c r="E5" s="2"/>
      <c r="F5" s="2"/>
      <c r="G5" s="2"/>
      <c r="H5" s="2"/>
      <c r="I5" s="2"/>
      <c r="J5" s="2"/>
      <c r="K5" s="2"/>
      <c r="L5" s="2"/>
      <c r="M5" s="2"/>
      <c r="N5" s="2"/>
      <c r="O5" s="2"/>
      <c r="P5" s="2"/>
      <c r="Q5" s="2"/>
    </row>
    <row r="6" spans="1:17" ht="14.25" customHeight="1">
      <c r="A6" s="1" t="s">
        <v>89</v>
      </c>
      <c r="B6" s="2"/>
      <c r="C6" s="2"/>
      <c r="D6" s="2"/>
      <c r="E6" s="2"/>
      <c r="F6" s="2"/>
      <c r="G6" s="2"/>
      <c r="H6" s="2"/>
      <c r="I6" s="2"/>
      <c r="J6" s="2"/>
      <c r="K6" s="2"/>
      <c r="L6" s="2"/>
      <c r="M6" s="2"/>
      <c r="N6" s="2"/>
      <c r="O6" s="2"/>
      <c r="P6" s="2"/>
      <c r="Q6" s="2"/>
    </row>
    <row r="7" spans="1:17" ht="14.25" customHeight="1">
      <c r="A7" s="3" t="s">
        <v>90</v>
      </c>
    </row>
    <row r="8" spans="1:17" ht="14.25" customHeight="1">
      <c r="A8" s="3" t="s">
        <v>92</v>
      </c>
    </row>
    <row r="9" spans="1:17" ht="14.25" customHeight="1"/>
    <row r="10" spans="1:17" ht="14.25" customHeight="1"/>
    <row r="11" spans="1:17" ht="14.25" customHeight="1"/>
    <row r="12" spans="1:17" ht="14.25" customHeight="1"/>
    <row r="13" spans="1:17" ht="14.25" customHeight="1"/>
    <row r="14" spans="1:17" ht="14.25" customHeight="1"/>
    <row r="15" spans="1:17" ht="14.25" customHeight="1"/>
    <row r="16" spans="1:17"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ageMargins left="0.7" right="0.7" top="0.75" bottom="0.75" header="0" footer="0"/>
  <pageSetup scale="74"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999"/>
  <sheetViews>
    <sheetView view="pageBreakPreview" zoomScale="60" zoomScaleNormal="100" workbookViewId="0">
      <selection sqref="A1:E1"/>
    </sheetView>
  </sheetViews>
  <sheetFormatPr defaultColWidth="12.6328125" defaultRowHeight="15" customHeight="1"/>
  <cols>
    <col min="1" max="1" width="39.36328125" customWidth="1"/>
    <col min="2" max="2" width="17.6328125" customWidth="1"/>
    <col min="3" max="3" width="8.6328125" customWidth="1"/>
    <col min="4" max="4" width="123.81640625" bestFit="1" customWidth="1"/>
    <col min="5" max="5" width="32.453125" bestFit="1" customWidth="1"/>
    <col min="6" max="26" width="8.6328125" customWidth="1"/>
  </cols>
  <sheetData>
    <row r="1" spans="1:5" ht="32" customHeight="1" thickBot="1">
      <c r="A1" s="52" t="s">
        <v>123</v>
      </c>
      <c r="B1" s="52"/>
      <c r="C1" s="52"/>
      <c r="D1" s="52"/>
      <c r="E1" s="52"/>
    </row>
    <row r="2" spans="1:5" ht="14.25" customHeight="1" thickTop="1" thickBot="1">
      <c r="A2" s="4" t="s">
        <v>3</v>
      </c>
      <c r="B2" s="5" t="s">
        <v>112</v>
      </c>
      <c r="C2" s="5" t="s">
        <v>4</v>
      </c>
      <c r="D2" s="4" t="s">
        <v>98</v>
      </c>
      <c r="E2" s="50" t="s">
        <v>122</v>
      </c>
    </row>
    <row r="3" spans="1:5" ht="14.25" customHeight="1" thickTop="1">
      <c r="A3" s="43" t="s">
        <v>102</v>
      </c>
      <c r="B3" s="6" t="s">
        <v>6</v>
      </c>
      <c r="C3" s="6">
        <v>1995</v>
      </c>
      <c r="D3" s="45" t="s">
        <v>99</v>
      </c>
      <c r="E3" t="s">
        <v>113</v>
      </c>
    </row>
    <row r="4" spans="1:5" ht="14.25" customHeight="1">
      <c r="A4" s="43" t="s">
        <v>103</v>
      </c>
      <c r="B4" s="6" t="s">
        <v>8</v>
      </c>
      <c r="C4" s="6">
        <v>2018</v>
      </c>
      <c r="D4" s="45" t="s">
        <v>101</v>
      </c>
      <c r="E4" t="s">
        <v>114</v>
      </c>
    </row>
    <row r="5" spans="1:5" ht="14.25" customHeight="1">
      <c r="A5" s="43" t="s">
        <v>104</v>
      </c>
      <c r="B5" s="6" t="s">
        <v>9</v>
      </c>
      <c r="C5" s="6">
        <v>2022</v>
      </c>
      <c r="D5" s="45" t="s">
        <v>101</v>
      </c>
      <c r="E5" t="s">
        <v>115</v>
      </c>
    </row>
    <row r="6" spans="1:5" ht="14.25" customHeight="1">
      <c r="A6" s="43" t="s">
        <v>105</v>
      </c>
      <c r="B6" s="6" t="s">
        <v>9</v>
      </c>
      <c r="C6" s="6">
        <v>2022</v>
      </c>
      <c r="D6" s="45" t="s">
        <v>101</v>
      </c>
      <c r="E6" t="s">
        <v>116</v>
      </c>
    </row>
    <row r="7" spans="1:5" ht="14.25" customHeight="1">
      <c r="A7" s="43" t="s">
        <v>106</v>
      </c>
      <c r="B7" s="6" t="s">
        <v>11</v>
      </c>
      <c r="C7" s="6">
        <v>1999</v>
      </c>
      <c r="D7" s="45" t="s">
        <v>100</v>
      </c>
      <c r="E7" t="s">
        <v>117</v>
      </c>
    </row>
    <row r="8" spans="1:5" ht="14.25" customHeight="1">
      <c r="A8" s="43" t="s">
        <v>107</v>
      </c>
      <c r="B8" s="6" t="s">
        <v>9</v>
      </c>
      <c r="C8" s="6">
        <v>2023</v>
      </c>
      <c r="D8" s="45" t="s">
        <v>101</v>
      </c>
      <c r="E8" t="s">
        <v>118</v>
      </c>
    </row>
    <row r="9" spans="1:5" ht="14.25" customHeight="1">
      <c r="A9" s="43" t="s">
        <v>108</v>
      </c>
      <c r="B9" s="6" t="s">
        <v>9</v>
      </c>
      <c r="C9" s="6">
        <v>2022</v>
      </c>
      <c r="D9" s="45" t="s">
        <v>101</v>
      </c>
      <c r="E9" t="s">
        <v>119</v>
      </c>
    </row>
    <row r="10" spans="1:5" ht="14.25" customHeight="1">
      <c r="A10" s="43" t="s">
        <v>109</v>
      </c>
      <c r="B10" s="6" t="s">
        <v>9</v>
      </c>
      <c r="C10" s="6">
        <v>2022</v>
      </c>
      <c r="D10" s="45" t="s">
        <v>101</v>
      </c>
      <c r="E10" t="s">
        <v>120</v>
      </c>
    </row>
    <row r="11" spans="1:5" ht="14.25" customHeight="1" thickBot="1">
      <c r="A11" s="47" t="s">
        <v>110</v>
      </c>
      <c r="B11" s="48" t="s">
        <v>124</v>
      </c>
      <c r="C11" s="48" t="s">
        <v>125</v>
      </c>
      <c r="D11" s="46" t="s">
        <v>111</v>
      </c>
      <c r="E11" s="49" t="s">
        <v>121</v>
      </c>
    </row>
    <row r="12" spans="1:5" ht="14.25" customHeight="1" thickTop="1"/>
    <row r="13" spans="1:5" ht="14.25" customHeight="1"/>
    <row r="14" spans="1:5" ht="14.25" customHeight="1"/>
    <row r="15" spans="1:5" ht="14.25" customHeight="1"/>
    <row r="16" spans="1:5"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sheetData>
  <mergeCells count="1">
    <mergeCell ref="A1:E1"/>
  </mergeCells>
  <pageMargins left="0.7" right="0.7" top="0.75" bottom="0.75" header="0" footer="0"/>
  <pageSetup scale="53"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1000"/>
  <sheetViews>
    <sheetView view="pageBreakPreview" zoomScale="60" zoomScaleNormal="100" workbookViewId="0">
      <selection sqref="A1:XFD1"/>
    </sheetView>
  </sheetViews>
  <sheetFormatPr defaultColWidth="12.6328125" defaultRowHeight="15" customHeight="1"/>
  <cols>
    <col min="1" max="1" width="10" customWidth="1"/>
    <col min="2" max="3" width="8.6328125" customWidth="1"/>
    <col min="4" max="4" width="16.36328125" customWidth="1"/>
    <col min="5" max="5" width="17.81640625" customWidth="1"/>
    <col min="6" max="26" width="8.6328125" customWidth="1"/>
  </cols>
  <sheetData>
    <row r="1" spans="1:5" s="51" customFormat="1" ht="46" customHeight="1" thickBot="1">
      <c r="A1" s="53" t="s">
        <v>2</v>
      </c>
      <c r="B1" s="53"/>
      <c r="C1" s="53"/>
      <c r="D1" s="53"/>
      <c r="E1" s="53"/>
    </row>
    <row r="2" spans="1:5" ht="14.25" customHeight="1" thickTop="1" thickBot="1">
      <c r="A2" s="7" t="s">
        <v>16</v>
      </c>
      <c r="B2" s="7" t="s">
        <v>17</v>
      </c>
      <c r="C2" s="7" t="s">
        <v>18</v>
      </c>
      <c r="D2" s="7" t="s">
        <v>19</v>
      </c>
      <c r="E2" s="7" t="s">
        <v>20</v>
      </c>
    </row>
    <row r="3" spans="1:5" ht="14.25" customHeight="1">
      <c r="A3" s="8">
        <v>0.29166666666666669</v>
      </c>
      <c r="B3" s="9" t="s">
        <v>21</v>
      </c>
      <c r="C3" s="10">
        <v>0.7</v>
      </c>
      <c r="D3" s="9" t="s">
        <v>22</v>
      </c>
      <c r="E3" s="11" t="s">
        <v>23</v>
      </c>
    </row>
    <row r="4" spans="1:5" ht="14.25" customHeight="1">
      <c r="A4" s="8">
        <v>0.34722222222222221</v>
      </c>
      <c r="B4" s="9" t="s">
        <v>24</v>
      </c>
      <c r="C4" s="10">
        <v>0.6</v>
      </c>
      <c r="D4" s="9" t="s">
        <v>22</v>
      </c>
      <c r="E4" s="12" t="s">
        <v>25</v>
      </c>
    </row>
    <row r="5" spans="1:5" ht="14.25" customHeight="1">
      <c r="A5" s="8">
        <v>0.5</v>
      </c>
      <c r="B5" s="9" t="s">
        <v>26</v>
      </c>
      <c r="C5" s="10">
        <v>0.6</v>
      </c>
      <c r="D5" s="9" t="s">
        <v>22</v>
      </c>
      <c r="E5" s="12" t="s">
        <v>27</v>
      </c>
    </row>
    <row r="6" spans="1:5" ht="14.25" customHeight="1">
      <c r="A6" s="8">
        <v>0.54166666666666663</v>
      </c>
      <c r="B6" s="9" t="s">
        <v>24</v>
      </c>
      <c r="C6" s="10">
        <v>0.6</v>
      </c>
      <c r="D6" s="9" t="s">
        <v>22</v>
      </c>
      <c r="E6" s="12" t="s">
        <v>28</v>
      </c>
    </row>
    <row r="7" spans="1:5" ht="14.25" customHeight="1">
      <c r="A7" s="8">
        <v>0.66666666666666663</v>
      </c>
      <c r="B7" s="9" t="s">
        <v>29</v>
      </c>
      <c r="C7" s="10">
        <v>0.6</v>
      </c>
      <c r="D7" s="9" t="s">
        <v>22</v>
      </c>
      <c r="E7" s="12" t="s">
        <v>30</v>
      </c>
    </row>
    <row r="8" spans="1:5" ht="14.25" customHeight="1">
      <c r="A8" s="13">
        <v>0.79166666666666663</v>
      </c>
      <c r="B8" s="14" t="s">
        <v>31</v>
      </c>
      <c r="C8" s="15">
        <v>0.7</v>
      </c>
      <c r="D8" s="14" t="s">
        <v>22</v>
      </c>
      <c r="E8" s="16" t="s">
        <v>32</v>
      </c>
    </row>
    <row r="9" spans="1:5" ht="14.25" customHeight="1">
      <c r="A9" s="9"/>
      <c r="B9" s="9"/>
      <c r="C9" s="9"/>
      <c r="D9" s="9"/>
      <c r="E9" s="9"/>
    </row>
    <row r="10" spans="1:5" ht="14.25" customHeight="1"/>
    <row r="11" spans="1:5" ht="14.25" customHeight="1"/>
    <row r="12" spans="1:5" ht="14.25" customHeight="1"/>
    <row r="13" spans="1:5" ht="14.25" customHeight="1"/>
    <row r="14" spans="1:5" ht="14.25" customHeight="1"/>
    <row r="15" spans="1:5" ht="14.25" customHeight="1"/>
    <row r="16" spans="1:5"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mergeCells count="1">
    <mergeCell ref="A1:E1"/>
  </mergeCells>
  <pageMargins left="0.7" right="0.7" top="0.75" bottom="0.75" header="0" footer="0"/>
  <pageSetup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1000"/>
  <sheetViews>
    <sheetView view="pageBreakPreview" zoomScale="60" zoomScaleNormal="100" workbookViewId="0">
      <selection sqref="A1:N1"/>
    </sheetView>
  </sheetViews>
  <sheetFormatPr defaultColWidth="12.6328125" defaultRowHeight="15" customHeight="1"/>
  <cols>
    <col min="1" max="1" width="26" customWidth="1"/>
    <col min="2" max="2" width="9.36328125" customWidth="1"/>
    <col min="3" max="3" width="7.81640625" customWidth="1"/>
    <col min="4" max="4" width="8.36328125" customWidth="1"/>
    <col min="5" max="5" width="6.453125" customWidth="1"/>
    <col min="6" max="6" width="7.81640625" customWidth="1"/>
    <col min="7" max="7" width="8.36328125" customWidth="1"/>
    <col min="8" max="8" width="5.81640625" customWidth="1"/>
    <col min="9" max="9" width="7.81640625" customWidth="1"/>
    <col min="10" max="10" width="8.36328125" customWidth="1"/>
    <col min="11" max="11" width="5.81640625" customWidth="1"/>
    <col min="12" max="12" width="7.81640625" customWidth="1"/>
    <col min="13" max="13" width="8.36328125" customWidth="1"/>
    <col min="14" max="14" width="5.81640625" customWidth="1"/>
    <col min="15" max="26" width="8.6328125" customWidth="1"/>
  </cols>
  <sheetData>
    <row r="1" spans="1:14" ht="57.5" customHeight="1" thickBot="1">
      <c r="A1" s="54" t="s">
        <v>33</v>
      </c>
      <c r="B1" s="54"/>
      <c r="C1" s="54"/>
      <c r="D1" s="54"/>
      <c r="E1" s="54"/>
      <c r="F1" s="54"/>
      <c r="G1" s="54"/>
      <c r="H1" s="54"/>
      <c r="I1" s="54"/>
      <c r="J1" s="54"/>
      <c r="K1" s="54"/>
      <c r="L1" s="54"/>
      <c r="M1" s="54"/>
      <c r="N1" s="54"/>
    </row>
    <row r="2" spans="1:14" ht="14.25" customHeight="1" thickBot="1">
      <c r="A2" s="55" t="s">
        <v>34</v>
      </c>
      <c r="B2" s="56"/>
      <c r="C2" s="57" t="s">
        <v>35</v>
      </c>
      <c r="D2" s="58"/>
      <c r="E2" s="59"/>
      <c r="F2" s="57" t="s">
        <v>36</v>
      </c>
      <c r="G2" s="58"/>
      <c r="H2" s="60"/>
      <c r="I2" s="57" t="s">
        <v>37</v>
      </c>
      <c r="J2" s="58"/>
      <c r="K2" s="60"/>
      <c r="L2" s="61" t="s">
        <v>38</v>
      </c>
      <c r="M2" s="58"/>
      <c r="N2" s="60"/>
    </row>
    <row r="3" spans="1:14" ht="14.25" customHeight="1">
      <c r="A3" s="17" t="s">
        <v>39</v>
      </c>
      <c r="B3" s="18" t="s">
        <v>40</v>
      </c>
      <c r="C3" s="19" t="s">
        <v>41</v>
      </c>
      <c r="D3" s="20" t="s">
        <v>42</v>
      </c>
      <c r="E3" s="21" t="s">
        <v>43</v>
      </c>
      <c r="F3" s="19" t="s">
        <v>41</v>
      </c>
      <c r="G3" s="20" t="s">
        <v>42</v>
      </c>
      <c r="H3" s="22" t="s">
        <v>43</v>
      </c>
      <c r="I3" s="19" t="s">
        <v>41</v>
      </c>
      <c r="J3" s="20" t="s">
        <v>42</v>
      </c>
      <c r="K3" s="22" t="s">
        <v>43</v>
      </c>
      <c r="L3" s="19" t="s">
        <v>41</v>
      </c>
      <c r="M3" s="20" t="s">
        <v>42</v>
      </c>
      <c r="N3" s="22" t="s">
        <v>43</v>
      </c>
    </row>
    <row r="4" spans="1:14" ht="14.25" customHeight="1">
      <c r="A4" s="38" t="s">
        <v>5</v>
      </c>
      <c r="B4" s="23" t="s">
        <v>44</v>
      </c>
      <c r="C4" s="24">
        <v>17.12</v>
      </c>
      <c r="D4" s="25">
        <v>19.13</v>
      </c>
      <c r="E4" s="23">
        <v>2.009999999999998</v>
      </c>
      <c r="F4" s="24">
        <v>4.12</v>
      </c>
      <c r="G4" s="25">
        <v>31.52</v>
      </c>
      <c r="H4" s="23">
        <v>27.4</v>
      </c>
      <c r="I4" s="24">
        <v>5.53</v>
      </c>
      <c r="J4" s="25">
        <v>36.5</v>
      </c>
      <c r="K4" s="23">
        <v>30.97</v>
      </c>
      <c r="L4" s="24">
        <v>5.0599999999999996</v>
      </c>
      <c r="M4" s="25">
        <v>33.93</v>
      </c>
      <c r="N4" s="23">
        <v>28.87</v>
      </c>
    </row>
    <row r="5" spans="1:14" ht="14.25" customHeight="1">
      <c r="A5" s="39" t="s">
        <v>5</v>
      </c>
      <c r="B5" s="26" t="s">
        <v>45</v>
      </c>
      <c r="C5" s="27">
        <v>18.38</v>
      </c>
      <c r="D5" s="28">
        <v>22.11</v>
      </c>
      <c r="E5" s="26">
        <v>3.7300000000000004</v>
      </c>
      <c r="F5" s="27">
        <v>5.26</v>
      </c>
      <c r="G5" s="28">
        <v>25.25</v>
      </c>
      <c r="H5" s="26">
        <v>19.990000000000002</v>
      </c>
      <c r="I5" s="27">
        <v>7.72</v>
      </c>
      <c r="J5" s="28">
        <v>35.11</v>
      </c>
      <c r="K5" s="26">
        <v>27.39</v>
      </c>
      <c r="L5" s="27">
        <v>4.07</v>
      </c>
      <c r="M5" s="28">
        <v>25.64</v>
      </c>
      <c r="N5" s="26">
        <v>21.57</v>
      </c>
    </row>
    <row r="6" spans="1:14" ht="14.25" customHeight="1">
      <c r="A6" s="40" t="s">
        <v>5</v>
      </c>
      <c r="B6" s="29" t="s">
        <v>46</v>
      </c>
      <c r="C6" s="30">
        <v>8.6300000000000008</v>
      </c>
      <c r="D6" s="31">
        <v>16.850000000000001</v>
      </c>
      <c r="E6" s="29">
        <v>8.2200000000000006</v>
      </c>
      <c r="F6" s="30">
        <v>4.92</v>
      </c>
      <c r="G6" s="31">
        <v>38.200000000000003</v>
      </c>
      <c r="H6" s="29">
        <v>33.28</v>
      </c>
      <c r="I6" s="30">
        <v>6.98</v>
      </c>
      <c r="J6" s="31">
        <v>30.93</v>
      </c>
      <c r="K6" s="29">
        <v>23.95</v>
      </c>
      <c r="L6" s="30">
        <v>4.09</v>
      </c>
      <c r="M6" s="31">
        <v>28.55</v>
      </c>
      <c r="N6" s="29">
        <v>24.46</v>
      </c>
    </row>
    <row r="7" spans="1:14" ht="14.25" customHeight="1">
      <c r="A7" s="41" t="s">
        <v>10</v>
      </c>
      <c r="B7" s="32" t="s">
        <v>47</v>
      </c>
      <c r="C7" s="33">
        <v>4.7699999999999996</v>
      </c>
      <c r="D7" s="34">
        <v>19.97</v>
      </c>
      <c r="E7" s="32">
        <v>15.2</v>
      </c>
      <c r="F7" s="33">
        <v>5.15</v>
      </c>
      <c r="G7" s="34">
        <v>31.05</v>
      </c>
      <c r="H7" s="32">
        <v>25.9</v>
      </c>
      <c r="I7" s="33">
        <v>6.21</v>
      </c>
      <c r="J7" s="34">
        <v>28.24</v>
      </c>
      <c r="K7" s="32">
        <v>22.029999999999998</v>
      </c>
      <c r="L7" s="33">
        <v>2.9</v>
      </c>
      <c r="M7" s="34">
        <v>28.44</v>
      </c>
      <c r="N7" s="32">
        <v>25.540000000000003</v>
      </c>
    </row>
    <row r="8" spans="1:14" ht="14.25" customHeight="1">
      <c r="A8" s="39" t="s">
        <v>10</v>
      </c>
      <c r="B8" s="26" t="s">
        <v>48</v>
      </c>
      <c r="C8" s="27">
        <v>8.5500000000000007</v>
      </c>
      <c r="D8" s="28">
        <v>21.79</v>
      </c>
      <c r="E8" s="26">
        <v>13.239999999999998</v>
      </c>
      <c r="F8" s="27">
        <v>8.91</v>
      </c>
      <c r="G8" s="28">
        <v>35.32</v>
      </c>
      <c r="H8" s="26">
        <v>26.41</v>
      </c>
      <c r="I8" s="27">
        <v>8.08</v>
      </c>
      <c r="J8" s="28">
        <v>37.93</v>
      </c>
      <c r="K8" s="26">
        <v>29.85</v>
      </c>
      <c r="L8" s="27">
        <v>5.43</v>
      </c>
      <c r="M8" s="28">
        <v>23.51</v>
      </c>
      <c r="N8" s="26">
        <v>18.080000000000002</v>
      </c>
    </row>
    <row r="9" spans="1:14" ht="14.25" customHeight="1">
      <c r="A9" s="42" t="s">
        <v>10</v>
      </c>
      <c r="B9" s="35" t="s">
        <v>49</v>
      </c>
      <c r="C9" s="36">
        <v>11.58</v>
      </c>
      <c r="D9" s="37">
        <v>25.14</v>
      </c>
      <c r="E9" s="35">
        <v>13.56</v>
      </c>
      <c r="F9" s="36">
        <v>11.13</v>
      </c>
      <c r="G9" s="37">
        <v>38.97</v>
      </c>
      <c r="H9" s="35">
        <v>27.839999999999996</v>
      </c>
      <c r="I9" s="36">
        <v>8.9</v>
      </c>
      <c r="J9" s="37">
        <v>31.08</v>
      </c>
      <c r="K9" s="35">
        <v>22.18</v>
      </c>
      <c r="L9" s="36">
        <v>7.86</v>
      </c>
      <c r="M9" s="37">
        <v>15.56</v>
      </c>
      <c r="N9" s="35">
        <v>7.7</v>
      </c>
    </row>
    <row r="10" spans="1:14" ht="14.25" customHeight="1">
      <c r="A10" s="38" t="s">
        <v>13</v>
      </c>
      <c r="B10" s="23" t="s">
        <v>50</v>
      </c>
      <c r="C10" s="24">
        <v>8.4600000000000009</v>
      </c>
      <c r="D10" s="25">
        <v>10.210000000000001</v>
      </c>
      <c r="E10" s="23">
        <v>1.75</v>
      </c>
      <c r="F10" s="24">
        <v>0.43</v>
      </c>
      <c r="G10" s="25">
        <v>14.53</v>
      </c>
      <c r="H10" s="23">
        <v>14.1</v>
      </c>
      <c r="I10" s="24">
        <v>2.3199999999999998</v>
      </c>
      <c r="J10" s="25">
        <v>14.42</v>
      </c>
      <c r="K10" s="23">
        <v>12.1</v>
      </c>
      <c r="L10" s="24">
        <v>5.53</v>
      </c>
      <c r="M10" s="25">
        <v>17.54</v>
      </c>
      <c r="N10" s="23">
        <v>12.009999999999998</v>
      </c>
    </row>
    <row r="11" spans="1:14" ht="14.25" customHeight="1">
      <c r="A11" s="39" t="s">
        <v>13</v>
      </c>
      <c r="B11" s="26" t="s">
        <v>51</v>
      </c>
      <c r="C11" s="27">
        <v>10.26</v>
      </c>
      <c r="D11" s="28">
        <v>10.3</v>
      </c>
      <c r="E11" s="26">
        <v>4.0000000000000924E-2</v>
      </c>
      <c r="F11" s="27">
        <v>2.36</v>
      </c>
      <c r="G11" s="28">
        <v>17.14</v>
      </c>
      <c r="H11" s="26">
        <v>14.780000000000001</v>
      </c>
      <c r="I11" s="27">
        <v>2.66</v>
      </c>
      <c r="J11" s="28">
        <v>17.07</v>
      </c>
      <c r="K11" s="26">
        <v>14.41</v>
      </c>
      <c r="L11" s="27">
        <v>8.08</v>
      </c>
      <c r="M11" s="28">
        <v>19.27</v>
      </c>
      <c r="N11" s="26">
        <v>11.19</v>
      </c>
    </row>
    <row r="12" spans="1:14" ht="14.25" customHeight="1">
      <c r="A12" s="40" t="s">
        <v>13</v>
      </c>
      <c r="B12" s="29" t="s">
        <v>52</v>
      </c>
      <c r="C12" s="30">
        <v>7.45</v>
      </c>
      <c r="D12" s="31">
        <v>8.2200000000000006</v>
      </c>
      <c r="E12" s="29">
        <v>0.77000000000000046</v>
      </c>
      <c r="F12" s="30">
        <v>1.57</v>
      </c>
      <c r="G12" s="31">
        <v>16.36</v>
      </c>
      <c r="H12" s="29">
        <v>14.79</v>
      </c>
      <c r="I12" s="30">
        <v>0.54</v>
      </c>
      <c r="J12" s="31">
        <v>9.94</v>
      </c>
      <c r="K12" s="29">
        <v>9.3999999999999986</v>
      </c>
      <c r="L12" s="30">
        <v>5.24</v>
      </c>
      <c r="M12" s="31">
        <v>17.78</v>
      </c>
      <c r="N12" s="29">
        <v>12.540000000000001</v>
      </c>
    </row>
    <row r="13" spans="1:14" ht="14.25" customHeight="1">
      <c r="A13" s="41" t="s">
        <v>95</v>
      </c>
      <c r="B13" s="32" t="s">
        <v>53</v>
      </c>
      <c r="C13" s="33">
        <v>8.75</v>
      </c>
      <c r="D13" s="34">
        <v>5.44</v>
      </c>
      <c r="E13" s="32">
        <v>-3.3099999999999996</v>
      </c>
      <c r="F13" s="33">
        <v>0</v>
      </c>
      <c r="G13" s="34">
        <v>24.75</v>
      </c>
      <c r="H13" s="32">
        <v>24.75</v>
      </c>
      <c r="I13" s="33">
        <v>3.48</v>
      </c>
      <c r="J13" s="34">
        <v>26.58</v>
      </c>
      <c r="K13" s="32">
        <v>23.099999999999998</v>
      </c>
      <c r="L13" s="33">
        <v>3.07</v>
      </c>
      <c r="M13" s="34">
        <v>33.51</v>
      </c>
      <c r="N13" s="32">
        <v>30.439999999999998</v>
      </c>
    </row>
    <row r="14" spans="1:14" ht="14.25" customHeight="1">
      <c r="A14" s="39" t="s">
        <v>95</v>
      </c>
      <c r="B14" s="26" t="s">
        <v>54</v>
      </c>
      <c r="C14" s="27">
        <v>8.8699999999999992</v>
      </c>
      <c r="D14" s="28">
        <v>9.94</v>
      </c>
      <c r="E14" s="26">
        <v>1.0700000000000003</v>
      </c>
      <c r="F14" s="27">
        <v>3.96</v>
      </c>
      <c r="G14" s="28">
        <v>27.32</v>
      </c>
      <c r="H14" s="26">
        <v>23.36</v>
      </c>
      <c r="I14" s="27">
        <v>4.71</v>
      </c>
      <c r="J14" s="28">
        <v>22.58</v>
      </c>
      <c r="K14" s="26">
        <v>17.869999999999997</v>
      </c>
      <c r="L14" s="27">
        <v>10.9</v>
      </c>
      <c r="M14" s="28">
        <v>42</v>
      </c>
      <c r="N14" s="26">
        <v>31.1</v>
      </c>
    </row>
    <row r="15" spans="1:14" ht="14.25" customHeight="1">
      <c r="A15" s="42" t="s">
        <v>95</v>
      </c>
      <c r="B15" s="35" t="s">
        <v>55</v>
      </c>
      <c r="C15" s="36">
        <v>3.41</v>
      </c>
      <c r="D15" s="37">
        <v>1.63</v>
      </c>
      <c r="E15" s="35">
        <v>-1.7800000000000002</v>
      </c>
      <c r="F15" s="36">
        <v>8.08</v>
      </c>
      <c r="G15" s="37">
        <v>38.18</v>
      </c>
      <c r="H15" s="35">
        <v>30.1</v>
      </c>
      <c r="I15" s="36">
        <v>3.85</v>
      </c>
      <c r="J15" s="37">
        <v>17.420000000000002</v>
      </c>
      <c r="K15" s="35">
        <v>13.570000000000002</v>
      </c>
      <c r="L15" s="36">
        <v>9.49</v>
      </c>
      <c r="M15" s="37">
        <v>38.85</v>
      </c>
      <c r="N15" s="35">
        <v>29.36</v>
      </c>
    </row>
    <row r="16" spans="1:14" ht="14.25" customHeight="1">
      <c r="A16" s="38" t="s">
        <v>14</v>
      </c>
      <c r="B16" s="23" t="s">
        <v>56</v>
      </c>
      <c r="C16" s="24">
        <v>2.75</v>
      </c>
      <c r="D16" s="25">
        <v>10.41</v>
      </c>
      <c r="E16" s="23">
        <v>7.66</v>
      </c>
      <c r="F16" s="24">
        <v>4.2300000000000004</v>
      </c>
      <c r="G16" s="25">
        <v>22.77</v>
      </c>
      <c r="H16" s="23">
        <v>18.54</v>
      </c>
      <c r="I16" s="24">
        <v>14.55</v>
      </c>
      <c r="J16" s="25">
        <v>32.520000000000003</v>
      </c>
      <c r="K16" s="23">
        <v>17.970000000000002</v>
      </c>
      <c r="L16" s="24">
        <v>16.48</v>
      </c>
      <c r="M16" s="25">
        <v>32.67</v>
      </c>
      <c r="N16" s="23">
        <v>16.190000000000001</v>
      </c>
    </row>
    <row r="17" spans="1:14" ht="14.25" customHeight="1">
      <c r="A17" s="39" t="s">
        <v>14</v>
      </c>
      <c r="B17" s="26" t="s">
        <v>57</v>
      </c>
      <c r="C17" s="27">
        <v>19.04</v>
      </c>
      <c r="D17" s="28">
        <v>27.06</v>
      </c>
      <c r="E17" s="26">
        <v>8.02</v>
      </c>
      <c r="F17" s="27">
        <v>12.94</v>
      </c>
      <c r="G17" s="28">
        <v>47.91</v>
      </c>
      <c r="H17" s="26">
        <v>34.97</v>
      </c>
      <c r="I17" s="27">
        <v>45.34</v>
      </c>
      <c r="J17" s="28">
        <v>75.27</v>
      </c>
      <c r="K17" s="26">
        <v>29.929999999999993</v>
      </c>
      <c r="L17" s="27">
        <v>23.69</v>
      </c>
      <c r="M17" s="28">
        <v>35.94</v>
      </c>
      <c r="N17" s="26">
        <v>12.249999999999996</v>
      </c>
    </row>
    <row r="18" spans="1:14" ht="14.25" customHeight="1">
      <c r="A18" s="40" t="s">
        <v>14</v>
      </c>
      <c r="B18" s="29" t="s">
        <v>58</v>
      </c>
      <c r="C18" s="30">
        <v>9.4700000000000006</v>
      </c>
      <c r="D18" s="31">
        <v>13.95</v>
      </c>
      <c r="E18" s="29">
        <v>4.4799999999999986</v>
      </c>
      <c r="F18" s="30">
        <v>19.07</v>
      </c>
      <c r="G18" s="31">
        <v>35.42</v>
      </c>
      <c r="H18" s="29">
        <v>16.350000000000001</v>
      </c>
      <c r="I18" s="30">
        <v>21.46</v>
      </c>
      <c r="J18" s="31">
        <v>33.659999999999997</v>
      </c>
      <c r="K18" s="29">
        <v>12.199999999999996</v>
      </c>
      <c r="L18" s="30" t="s">
        <v>9</v>
      </c>
      <c r="M18" s="31" t="s">
        <v>9</v>
      </c>
      <c r="N18" s="29" t="s">
        <v>9</v>
      </c>
    </row>
    <row r="19" spans="1:14" ht="14.25" customHeight="1">
      <c r="A19" s="41" t="s">
        <v>93</v>
      </c>
      <c r="B19" s="32" t="s">
        <v>59</v>
      </c>
      <c r="C19" s="33">
        <v>15.29</v>
      </c>
      <c r="D19" s="34">
        <v>20.85</v>
      </c>
      <c r="E19" s="32">
        <v>5.5600000000000023</v>
      </c>
      <c r="F19" s="33">
        <v>6.42</v>
      </c>
      <c r="G19" s="34">
        <v>26.69</v>
      </c>
      <c r="H19" s="32">
        <v>20.270000000000003</v>
      </c>
      <c r="I19" s="33">
        <v>0</v>
      </c>
      <c r="J19" s="34">
        <v>24.7</v>
      </c>
      <c r="K19" s="32">
        <v>24.7</v>
      </c>
      <c r="L19" s="33">
        <v>4.59</v>
      </c>
      <c r="M19" s="34">
        <v>18.27</v>
      </c>
      <c r="N19" s="32">
        <v>13.68</v>
      </c>
    </row>
    <row r="20" spans="1:14" ht="14.25" customHeight="1">
      <c r="A20" s="41" t="s">
        <v>94</v>
      </c>
      <c r="B20" s="26" t="s">
        <v>60</v>
      </c>
      <c r="C20" s="27">
        <v>27.92</v>
      </c>
      <c r="D20" s="28">
        <v>40.409999999999997</v>
      </c>
      <c r="E20" s="26">
        <v>12.489999999999995</v>
      </c>
      <c r="F20" s="27">
        <v>6.48</v>
      </c>
      <c r="G20" s="28">
        <v>30.76</v>
      </c>
      <c r="H20" s="26">
        <v>24.28</v>
      </c>
      <c r="I20" s="27">
        <v>4.16</v>
      </c>
      <c r="J20" s="28">
        <v>4.1100000000000003</v>
      </c>
      <c r="K20" s="26">
        <v>-4.9999999999999822E-2</v>
      </c>
      <c r="L20" s="27">
        <v>4.66</v>
      </c>
      <c r="M20" s="28">
        <v>8.9</v>
      </c>
      <c r="N20" s="26">
        <v>4.24</v>
      </c>
    </row>
    <row r="21" spans="1:14" ht="14.25" customHeight="1">
      <c r="A21" s="41" t="s">
        <v>94</v>
      </c>
      <c r="B21" s="35" t="s">
        <v>61</v>
      </c>
      <c r="C21" s="36">
        <v>21.8</v>
      </c>
      <c r="D21" s="37">
        <v>38.51</v>
      </c>
      <c r="E21" s="35">
        <v>16.709999999999997</v>
      </c>
      <c r="F21" s="36">
        <v>0</v>
      </c>
      <c r="G21" s="37">
        <v>28.59</v>
      </c>
      <c r="H21" s="35">
        <v>28.59</v>
      </c>
      <c r="I21" s="36">
        <v>2.74</v>
      </c>
      <c r="J21" s="37">
        <v>27.84</v>
      </c>
      <c r="K21" s="35">
        <v>25.1</v>
      </c>
      <c r="L21" s="36">
        <v>0</v>
      </c>
      <c r="M21" s="37">
        <v>11.67</v>
      </c>
      <c r="N21" s="35">
        <v>11.67</v>
      </c>
    </row>
    <row r="22" spans="1:14" ht="14.25" customHeight="1">
      <c r="A22" s="38" t="s">
        <v>7</v>
      </c>
      <c r="B22" s="23" t="s">
        <v>62</v>
      </c>
      <c r="C22" s="24">
        <v>16.57</v>
      </c>
      <c r="D22" s="25">
        <v>11.73</v>
      </c>
      <c r="E22" s="23">
        <v>-4.84</v>
      </c>
      <c r="F22" s="24">
        <v>12.22</v>
      </c>
      <c r="G22" s="25">
        <v>25.41</v>
      </c>
      <c r="H22" s="23">
        <v>13.19</v>
      </c>
      <c r="I22" s="24">
        <v>11.59</v>
      </c>
      <c r="J22" s="25">
        <v>22.43</v>
      </c>
      <c r="K22" s="23">
        <v>10.84</v>
      </c>
      <c r="L22" s="24" t="s">
        <v>9</v>
      </c>
      <c r="M22" s="25" t="s">
        <v>9</v>
      </c>
      <c r="N22" s="23" t="s">
        <v>9</v>
      </c>
    </row>
    <row r="23" spans="1:14" ht="14.25" customHeight="1">
      <c r="A23" s="39" t="s">
        <v>7</v>
      </c>
      <c r="B23" s="26" t="s">
        <v>63</v>
      </c>
      <c r="C23" s="27">
        <v>1.74</v>
      </c>
      <c r="D23" s="28">
        <v>13.49</v>
      </c>
      <c r="E23" s="26">
        <v>11.75</v>
      </c>
      <c r="F23" s="27">
        <v>10.76</v>
      </c>
      <c r="G23" s="28">
        <v>27.62</v>
      </c>
      <c r="H23" s="26">
        <v>16.86</v>
      </c>
      <c r="I23" s="27">
        <v>10.29</v>
      </c>
      <c r="J23" s="28">
        <v>35.630000000000003</v>
      </c>
      <c r="K23" s="26">
        <v>25.340000000000003</v>
      </c>
      <c r="L23" s="27" t="s">
        <v>9</v>
      </c>
      <c r="M23" s="28" t="s">
        <v>9</v>
      </c>
      <c r="N23" s="26" t="s">
        <v>9</v>
      </c>
    </row>
    <row r="24" spans="1:14" ht="14.25" customHeight="1">
      <c r="A24" s="40" t="s">
        <v>7</v>
      </c>
      <c r="B24" s="29" t="s">
        <v>64</v>
      </c>
      <c r="C24" s="30">
        <v>12.68</v>
      </c>
      <c r="D24" s="31">
        <v>1.67</v>
      </c>
      <c r="E24" s="29">
        <v>-11.01</v>
      </c>
      <c r="F24" s="30">
        <v>10.42</v>
      </c>
      <c r="G24" s="31">
        <v>26.79</v>
      </c>
      <c r="H24" s="29">
        <v>16.369999999999997</v>
      </c>
      <c r="I24" s="30">
        <v>26.14</v>
      </c>
      <c r="J24" s="31">
        <v>50</v>
      </c>
      <c r="K24" s="29">
        <v>23.86</v>
      </c>
      <c r="L24" s="30" t="s">
        <v>9</v>
      </c>
      <c r="M24" s="31" t="s">
        <v>9</v>
      </c>
      <c r="N24" s="29" t="s">
        <v>9</v>
      </c>
    </row>
    <row r="25" spans="1:14" ht="14.25" customHeight="1">
      <c r="A25" s="41" t="s">
        <v>15</v>
      </c>
      <c r="B25" s="32" t="s">
        <v>65</v>
      </c>
      <c r="C25" s="33">
        <v>-1.75</v>
      </c>
      <c r="D25" s="34">
        <v>5.67</v>
      </c>
      <c r="E25" s="32">
        <v>7.42</v>
      </c>
      <c r="F25" s="33">
        <v>6.28</v>
      </c>
      <c r="G25" s="34">
        <v>31.03</v>
      </c>
      <c r="H25" s="32">
        <v>24.75</v>
      </c>
      <c r="I25" s="33">
        <v>9.0399999999999991</v>
      </c>
      <c r="J25" s="34">
        <v>34.94</v>
      </c>
      <c r="K25" s="32">
        <v>25.9</v>
      </c>
      <c r="L25" s="33">
        <v>13.26</v>
      </c>
      <c r="M25" s="34">
        <v>47.36</v>
      </c>
      <c r="N25" s="32">
        <v>34.1</v>
      </c>
    </row>
    <row r="26" spans="1:14" ht="14.25" customHeight="1">
      <c r="A26" s="39" t="s">
        <v>15</v>
      </c>
      <c r="B26" s="26" t="s">
        <v>66</v>
      </c>
      <c r="C26" s="27">
        <v>8.39</v>
      </c>
      <c r="D26" s="28">
        <v>7.85</v>
      </c>
      <c r="E26" s="26">
        <v>-0.54000000000000092</v>
      </c>
      <c r="F26" s="27">
        <v>12</v>
      </c>
      <c r="G26" s="28">
        <v>46.32</v>
      </c>
      <c r="H26" s="26">
        <v>34.32</v>
      </c>
      <c r="I26" s="27">
        <v>9.76</v>
      </c>
      <c r="J26" s="28">
        <v>29.53</v>
      </c>
      <c r="K26" s="26">
        <v>19.770000000000003</v>
      </c>
      <c r="L26" s="27">
        <v>7.79</v>
      </c>
      <c r="M26" s="28">
        <v>28.96</v>
      </c>
      <c r="N26" s="26">
        <v>21.17</v>
      </c>
    </row>
    <row r="27" spans="1:14" ht="14.25" customHeight="1">
      <c r="A27" s="40" t="s">
        <v>15</v>
      </c>
      <c r="B27" s="29" t="s">
        <v>67</v>
      </c>
      <c r="C27" s="30">
        <v>6.67</v>
      </c>
      <c r="D27" s="31">
        <v>9.52</v>
      </c>
      <c r="E27" s="29">
        <v>2.8499999999999996</v>
      </c>
      <c r="F27" s="30">
        <v>12.94</v>
      </c>
      <c r="G27" s="31">
        <v>47.76</v>
      </c>
      <c r="H27" s="29">
        <v>34.82</v>
      </c>
      <c r="I27" s="30">
        <v>10.02</v>
      </c>
      <c r="J27" s="31">
        <v>33.22</v>
      </c>
      <c r="K27" s="29">
        <v>23.2</v>
      </c>
      <c r="L27" s="30">
        <v>14.58</v>
      </c>
      <c r="M27" s="31">
        <v>45.39</v>
      </c>
      <c r="N27" s="29">
        <v>30.810000000000002</v>
      </c>
    </row>
    <row r="28" spans="1:14" ht="14.25" customHeight="1"/>
    <row r="29" spans="1:14" ht="14.25" customHeight="1"/>
    <row r="30" spans="1:14" ht="14.25" customHeight="1"/>
    <row r="31" spans="1:14" ht="14.25" customHeight="1"/>
    <row r="32" spans="1:14"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mergeCells count="6">
    <mergeCell ref="A1:N1"/>
    <mergeCell ref="A2:B2"/>
    <mergeCell ref="C2:E2"/>
    <mergeCell ref="F2:H2"/>
    <mergeCell ref="I2:K2"/>
    <mergeCell ref="L2:N2"/>
  </mergeCells>
  <conditionalFormatting sqref="E4:E27">
    <cfRule type="colorScale" priority="1">
      <colorScale>
        <cfvo type="min"/>
        <cfvo type="percentile" val="50"/>
        <cfvo type="max"/>
        <color rgb="FFF8696B"/>
        <color rgb="FFFFEB84"/>
        <color rgb="FF63BE7B"/>
      </colorScale>
    </cfRule>
  </conditionalFormatting>
  <conditionalFormatting sqref="H4:H27">
    <cfRule type="colorScale" priority="2">
      <colorScale>
        <cfvo type="min"/>
        <cfvo type="percentile" val="50"/>
        <cfvo type="max"/>
        <color rgb="FFF8696B"/>
        <color rgb="FFFFEB84"/>
        <color rgb="FF63BE7B"/>
      </colorScale>
    </cfRule>
  </conditionalFormatting>
  <conditionalFormatting sqref="K4:K27">
    <cfRule type="colorScale" priority="3">
      <colorScale>
        <cfvo type="min"/>
        <cfvo type="percentile" val="50"/>
        <cfvo type="max"/>
        <color rgb="FFF8696B"/>
        <color rgb="FFFFEB84"/>
        <color rgb="FF63BE7B"/>
      </colorScale>
    </cfRule>
  </conditionalFormatting>
  <conditionalFormatting sqref="N4:N27">
    <cfRule type="colorScale" priority="4">
      <colorScale>
        <cfvo type="min"/>
        <cfvo type="percentile" val="50"/>
        <cfvo type="max"/>
        <color rgb="FFF8696B"/>
        <color rgb="FFFFEB84"/>
        <color rgb="FF63BE7B"/>
      </colorScale>
    </cfRule>
  </conditionalFormatting>
  <pageMargins left="0.7" right="0.7" top="0.75" bottom="0.75" header="0" footer="0"/>
  <pageSetup scale="98"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1000"/>
  <sheetViews>
    <sheetView view="pageBreakPreview" zoomScale="60" zoomScaleNormal="100" workbookViewId="0">
      <selection sqref="A1:N1"/>
    </sheetView>
  </sheetViews>
  <sheetFormatPr defaultColWidth="12.6328125" defaultRowHeight="15" customHeight="1"/>
  <cols>
    <col min="1" max="1" width="23" customWidth="1"/>
    <col min="2" max="2" width="9.36328125" customWidth="1"/>
    <col min="3" max="3" width="7.81640625" customWidth="1"/>
    <col min="4" max="4" width="8.36328125" customWidth="1"/>
    <col min="5" max="5" width="6.81640625" customWidth="1"/>
    <col min="6" max="6" width="7.81640625" customWidth="1"/>
    <col min="7" max="7" width="8.36328125" customWidth="1"/>
    <col min="8" max="8" width="6.453125" customWidth="1"/>
    <col min="9" max="9" width="7.81640625" customWidth="1"/>
    <col min="10" max="10" width="8.36328125" customWidth="1"/>
    <col min="11" max="11" width="5.81640625" customWidth="1"/>
    <col min="12" max="12" width="7.81640625" customWidth="1"/>
    <col min="13" max="13" width="8.36328125" customWidth="1"/>
    <col min="14" max="14" width="5.81640625" customWidth="1"/>
    <col min="15" max="26" width="8.6328125" customWidth="1"/>
  </cols>
  <sheetData>
    <row r="1" spans="1:14" ht="74" customHeight="1" thickBot="1">
      <c r="A1" s="62" t="s">
        <v>91</v>
      </c>
      <c r="B1" s="62"/>
      <c r="C1" s="62"/>
      <c r="D1" s="62"/>
      <c r="E1" s="62"/>
      <c r="F1" s="62"/>
      <c r="G1" s="62"/>
      <c r="H1" s="62"/>
      <c r="I1" s="62"/>
      <c r="J1" s="62"/>
      <c r="K1" s="62"/>
      <c r="L1" s="62"/>
      <c r="M1" s="62"/>
      <c r="N1" s="62"/>
    </row>
    <row r="2" spans="1:14" ht="14.25" customHeight="1" thickBot="1">
      <c r="A2" s="55" t="s">
        <v>68</v>
      </c>
      <c r="B2" s="56"/>
      <c r="C2" s="57" t="s">
        <v>35</v>
      </c>
      <c r="D2" s="58"/>
      <c r="E2" s="59"/>
      <c r="F2" s="57" t="s">
        <v>36</v>
      </c>
      <c r="G2" s="58"/>
      <c r="H2" s="60"/>
      <c r="I2" s="57" t="s">
        <v>37</v>
      </c>
      <c r="J2" s="58"/>
      <c r="K2" s="60"/>
      <c r="L2" s="61" t="s">
        <v>38</v>
      </c>
      <c r="M2" s="58"/>
      <c r="N2" s="60"/>
    </row>
    <row r="3" spans="1:14" ht="14.25" customHeight="1">
      <c r="A3" s="17" t="s">
        <v>39</v>
      </c>
      <c r="B3" s="18" t="s">
        <v>40</v>
      </c>
      <c r="C3" s="19" t="s">
        <v>69</v>
      </c>
      <c r="D3" s="20" t="s">
        <v>70</v>
      </c>
      <c r="E3" s="21" t="s">
        <v>71</v>
      </c>
      <c r="F3" s="19" t="s">
        <v>69</v>
      </c>
      <c r="G3" s="20" t="s">
        <v>70</v>
      </c>
      <c r="H3" s="22" t="s">
        <v>43</v>
      </c>
      <c r="I3" s="19" t="s">
        <v>69</v>
      </c>
      <c r="J3" s="20" t="s">
        <v>70</v>
      </c>
      <c r="K3" s="22" t="s">
        <v>43</v>
      </c>
      <c r="L3" s="19" t="s">
        <v>69</v>
      </c>
      <c r="M3" s="20" t="s">
        <v>70</v>
      </c>
      <c r="N3" s="22" t="s">
        <v>43</v>
      </c>
    </row>
    <row r="4" spans="1:14" ht="14.25" customHeight="1">
      <c r="A4" s="38" t="s">
        <v>5</v>
      </c>
      <c r="B4" s="23" t="s">
        <v>44</v>
      </c>
      <c r="C4" s="24">
        <v>7.72</v>
      </c>
      <c r="D4" s="25">
        <v>21.31</v>
      </c>
      <c r="E4" s="23">
        <f t="shared" ref="E4:E18" si="0">D4-C4</f>
        <v>13.59</v>
      </c>
      <c r="F4" s="24">
        <v>8.0399999999999991</v>
      </c>
      <c r="G4" s="25">
        <v>16.829999999999998</v>
      </c>
      <c r="H4" s="23">
        <f t="shared" ref="H4:H24" si="1">G4-F4</f>
        <v>8.7899999999999991</v>
      </c>
      <c r="I4" s="24">
        <v>7.48</v>
      </c>
      <c r="J4" s="25">
        <v>27.2</v>
      </c>
      <c r="K4" s="23">
        <f t="shared" ref="K4:K10" si="2">J4-I4</f>
        <v>19.72</v>
      </c>
      <c r="L4" s="24">
        <v>13.31</v>
      </c>
      <c r="M4" s="25">
        <v>30.45</v>
      </c>
      <c r="N4" s="23">
        <f t="shared" ref="N4:N12" si="3">M4-L4</f>
        <v>17.14</v>
      </c>
    </row>
    <row r="5" spans="1:14" ht="14.25" customHeight="1">
      <c r="A5" s="39" t="s">
        <v>5</v>
      </c>
      <c r="B5" s="26" t="s">
        <v>45</v>
      </c>
      <c r="C5" s="27">
        <v>59.6</v>
      </c>
      <c r="D5" s="28">
        <v>90.55</v>
      </c>
      <c r="E5" s="26">
        <f t="shared" si="0"/>
        <v>30.949999999999996</v>
      </c>
      <c r="F5" s="27">
        <v>7.78</v>
      </c>
      <c r="G5" s="28">
        <v>16.72</v>
      </c>
      <c r="H5" s="26">
        <f t="shared" si="1"/>
        <v>8.9399999999999977</v>
      </c>
      <c r="I5" s="27">
        <v>4.8499999999999996</v>
      </c>
      <c r="J5" s="28">
        <v>23.48</v>
      </c>
      <c r="K5" s="26">
        <f t="shared" si="2"/>
        <v>18.630000000000003</v>
      </c>
      <c r="L5" s="27">
        <v>11.06</v>
      </c>
      <c r="M5" s="28">
        <v>25.28</v>
      </c>
      <c r="N5" s="26">
        <f t="shared" si="3"/>
        <v>14.22</v>
      </c>
    </row>
    <row r="6" spans="1:14" ht="14.25" customHeight="1">
      <c r="A6" s="40" t="s">
        <v>5</v>
      </c>
      <c r="B6" s="29" t="s">
        <v>46</v>
      </c>
      <c r="C6" s="30">
        <v>24.19</v>
      </c>
      <c r="D6" s="31">
        <v>97.89</v>
      </c>
      <c r="E6" s="29">
        <f t="shared" si="0"/>
        <v>73.7</v>
      </c>
      <c r="F6" s="30">
        <v>3.66</v>
      </c>
      <c r="G6" s="31">
        <v>20.059999999999999</v>
      </c>
      <c r="H6" s="29">
        <f t="shared" si="1"/>
        <v>16.399999999999999</v>
      </c>
      <c r="I6" s="30">
        <v>4.6399999999999997</v>
      </c>
      <c r="J6" s="31">
        <v>29.72</v>
      </c>
      <c r="K6" s="29">
        <f t="shared" si="2"/>
        <v>25.08</v>
      </c>
      <c r="L6" s="30">
        <v>8.36</v>
      </c>
      <c r="M6" s="31">
        <v>37.28</v>
      </c>
      <c r="N6" s="29">
        <f t="shared" si="3"/>
        <v>28.92</v>
      </c>
    </row>
    <row r="7" spans="1:14" ht="14.25" customHeight="1">
      <c r="A7" s="41" t="s">
        <v>13</v>
      </c>
      <c r="B7" s="32" t="s">
        <v>50</v>
      </c>
      <c r="C7" s="33">
        <v>0.79</v>
      </c>
      <c r="D7" s="34">
        <v>8.1199999999999992</v>
      </c>
      <c r="E7" s="32">
        <f t="shared" si="0"/>
        <v>7.3299999999999992</v>
      </c>
      <c r="F7" s="33">
        <v>23.78</v>
      </c>
      <c r="G7" s="34">
        <v>21.81</v>
      </c>
      <c r="H7" s="32">
        <f t="shared" si="1"/>
        <v>-1.9700000000000024</v>
      </c>
      <c r="I7" s="33">
        <v>11.33</v>
      </c>
      <c r="J7" s="34">
        <v>26.84</v>
      </c>
      <c r="K7" s="32">
        <f t="shared" si="2"/>
        <v>15.51</v>
      </c>
      <c r="L7" s="33">
        <v>16.43</v>
      </c>
      <c r="M7" s="34">
        <v>26.06</v>
      </c>
      <c r="N7" s="32">
        <f t="shared" si="3"/>
        <v>9.629999999999999</v>
      </c>
    </row>
    <row r="8" spans="1:14" ht="14.25" customHeight="1">
      <c r="A8" s="39" t="s">
        <v>13</v>
      </c>
      <c r="B8" s="26" t="s">
        <v>72</v>
      </c>
      <c r="C8" s="27">
        <v>3.82</v>
      </c>
      <c r="D8" s="28">
        <v>21.03</v>
      </c>
      <c r="E8" s="26">
        <f t="shared" si="0"/>
        <v>17.21</v>
      </c>
      <c r="F8" s="27">
        <v>18.350000000000001</v>
      </c>
      <c r="G8" s="28">
        <v>35.79</v>
      </c>
      <c r="H8" s="26">
        <f t="shared" si="1"/>
        <v>17.439999999999998</v>
      </c>
      <c r="I8" s="27">
        <v>22.99</v>
      </c>
      <c r="J8" s="28">
        <v>32.340000000000003</v>
      </c>
      <c r="K8" s="26">
        <f t="shared" si="2"/>
        <v>9.350000000000005</v>
      </c>
      <c r="L8" s="27">
        <v>24.48</v>
      </c>
      <c r="M8" s="28">
        <v>35.44</v>
      </c>
      <c r="N8" s="26">
        <f t="shared" si="3"/>
        <v>10.959999999999997</v>
      </c>
    </row>
    <row r="9" spans="1:14" ht="14.25" customHeight="1">
      <c r="A9" s="42" t="s">
        <v>13</v>
      </c>
      <c r="B9" s="35" t="s">
        <v>52</v>
      </c>
      <c r="C9" s="36">
        <v>7.53</v>
      </c>
      <c r="D9" s="37">
        <v>35.93</v>
      </c>
      <c r="E9" s="35">
        <f t="shared" si="0"/>
        <v>28.4</v>
      </c>
      <c r="F9" s="36">
        <v>55.42</v>
      </c>
      <c r="G9" s="37">
        <v>56.91</v>
      </c>
      <c r="H9" s="35">
        <f t="shared" si="1"/>
        <v>1.4899999999999949</v>
      </c>
      <c r="I9" s="36">
        <v>62.66</v>
      </c>
      <c r="J9" s="37">
        <v>87.5</v>
      </c>
      <c r="K9" s="35">
        <f t="shared" si="2"/>
        <v>24.840000000000003</v>
      </c>
      <c r="L9" s="36">
        <v>83.85</v>
      </c>
      <c r="M9" s="37">
        <v>101.9</v>
      </c>
      <c r="N9" s="35">
        <f t="shared" si="3"/>
        <v>18.050000000000011</v>
      </c>
    </row>
    <row r="10" spans="1:14" ht="14.25" customHeight="1">
      <c r="A10" s="38" t="s">
        <v>14</v>
      </c>
      <c r="B10" s="23" t="s">
        <v>73</v>
      </c>
      <c r="C10" s="24">
        <v>96.02</v>
      </c>
      <c r="D10" s="25">
        <v>63.46</v>
      </c>
      <c r="E10" s="23">
        <f t="shared" si="0"/>
        <v>-32.559999999999995</v>
      </c>
      <c r="F10" s="24">
        <v>8.18</v>
      </c>
      <c r="G10" s="25">
        <v>11.27</v>
      </c>
      <c r="H10" s="23">
        <f t="shared" si="1"/>
        <v>3.09</v>
      </c>
      <c r="I10" s="24">
        <v>22.99</v>
      </c>
      <c r="J10" s="25">
        <v>34</v>
      </c>
      <c r="K10" s="23">
        <f t="shared" si="2"/>
        <v>11.010000000000002</v>
      </c>
      <c r="L10" s="24">
        <v>53.2</v>
      </c>
      <c r="M10" s="25">
        <v>65.44</v>
      </c>
      <c r="N10" s="23">
        <f t="shared" si="3"/>
        <v>12.239999999999995</v>
      </c>
    </row>
    <row r="11" spans="1:14" ht="14.25" customHeight="1">
      <c r="A11" s="39" t="s">
        <v>14</v>
      </c>
      <c r="B11" s="26" t="s">
        <v>74</v>
      </c>
      <c r="C11" s="27">
        <v>25.81</v>
      </c>
      <c r="D11" s="28">
        <v>9.4600000000000009</v>
      </c>
      <c r="E11" s="26">
        <f t="shared" si="0"/>
        <v>-16.349999999999998</v>
      </c>
      <c r="F11" s="27">
        <v>15.73</v>
      </c>
      <c r="G11" s="28">
        <v>15.3</v>
      </c>
      <c r="H11" s="26">
        <f t="shared" si="1"/>
        <v>-0.42999999999999972</v>
      </c>
      <c r="I11" s="27" t="s">
        <v>9</v>
      </c>
      <c r="J11" s="28" t="s">
        <v>9</v>
      </c>
      <c r="K11" s="26" t="s">
        <v>9</v>
      </c>
      <c r="L11" s="27">
        <v>36.28</v>
      </c>
      <c r="M11" s="28">
        <v>50.39</v>
      </c>
      <c r="N11" s="26">
        <f t="shared" si="3"/>
        <v>14.11</v>
      </c>
    </row>
    <row r="12" spans="1:14" ht="14.25" customHeight="1">
      <c r="A12" s="40" t="s">
        <v>14</v>
      </c>
      <c r="B12" s="29" t="s">
        <v>75</v>
      </c>
      <c r="C12" s="30">
        <v>-0.32</v>
      </c>
      <c r="D12" s="31">
        <v>10.77</v>
      </c>
      <c r="E12" s="29">
        <f t="shared" si="0"/>
        <v>11.09</v>
      </c>
      <c r="F12" s="30">
        <v>14.3</v>
      </c>
      <c r="G12" s="31">
        <v>14.11</v>
      </c>
      <c r="H12" s="29">
        <f t="shared" si="1"/>
        <v>-0.19000000000000128</v>
      </c>
      <c r="I12" s="30">
        <v>39.31</v>
      </c>
      <c r="J12" s="31">
        <v>37.270000000000003</v>
      </c>
      <c r="K12" s="29">
        <f t="shared" ref="K12:K16" si="4">J12-I12</f>
        <v>-2.0399999999999991</v>
      </c>
      <c r="L12" s="30">
        <v>42.46</v>
      </c>
      <c r="M12" s="31">
        <v>42.95</v>
      </c>
      <c r="N12" s="29">
        <f t="shared" si="3"/>
        <v>0.49000000000000199</v>
      </c>
    </row>
    <row r="13" spans="1:14" ht="14.25" customHeight="1">
      <c r="A13" s="38" t="s">
        <v>15</v>
      </c>
      <c r="B13" s="23" t="s">
        <v>76</v>
      </c>
      <c r="C13" s="24">
        <v>-26.92</v>
      </c>
      <c r="D13" s="25">
        <v>46.66</v>
      </c>
      <c r="E13" s="23">
        <f t="shared" si="0"/>
        <v>73.58</v>
      </c>
      <c r="F13" s="24">
        <v>8.83</v>
      </c>
      <c r="G13" s="25">
        <v>22.69</v>
      </c>
      <c r="H13" s="23">
        <f t="shared" si="1"/>
        <v>13.860000000000001</v>
      </c>
      <c r="I13" s="24">
        <v>29.3</v>
      </c>
      <c r="J13" s="25">
        <v>62.62</v>
      </c>
      <c r="K13" s="23">
        <f t="shared" si="4"/>
        <v>33.319999999999993</v>
      </c>
      <c r="L13" s="24" t="s">
        <v>9</v>
      </c>
      <c r="M13" s="25" t="s">
        <v>9</v>
      </c>
      <c r="N13" s="23" t="s">
        <v>9</v>
      </c>
    </row>
    <row r="14" spans="1:14" ht="14.25" customHeight="1">
      <c r="A14" s="39" t="s">
        <v>15</v>
      </c>
      <c r="B14" s="26" t="s">
        <v>77</v>
      </c>
      <c r="C14" s="27">
        <v>140</v>
      </c>
      <c r="D14" s="28">
        <v>41.03</v>
      </c>
      <c r="E14" s="26">
        <f t="shared" si="0"/>
        <v>-98.97</v>
      </c>
      <c r="F14" s="27">
        <v>14.11</v>
      </c>
      <c r="G14" s="28">
        <v>18.05</v>
      </c>
      <c r="H14" s="26">
        <f t="shared" si="1"/>
        <v>3.9400000000000013</v>
      </c>
      <c r="I14" s="27">
        <v>10.64</v>
      </c>
      <c r="J14" s="28">
        <v>49.26</v>
      </c>
      <c r="K14" s="26">
        <f t="shared" si="4"/>
        <v>38.619999999999997</v>
      </c>
      <c r="L14" s="27" t="s">
        <v>9</v>
      </c>
      <c r="M14" s="28" t="s">
        <v>9</v>
      </c>
      <c r="N14" s="26" t="s">
        <v>9</v>
      </c>
    </row>
    <row r="15" spans="1:14" ht="14.25" customHeight="1">
      <c r="A15" s="40" t="s">
        <v>15</v>
      </c>
      <c r="B15" s="29" t="s">
        <v>78</v>
      </c>
      <c r="C15" s="30">
        <v>34.159999999999997</v>
      </c>
      <c r="D15" s="31">
        <v>53.92</v>
      </c>
      <c r="E15" s="29">
        <f t="shared" si="0"/>
        <v>19.760000000000005</v>
      </c>
      <c r="F15" s="30">
        <v>13.8</v>
      </c>
      <c r="G15" s="31">
        <v>31.98</v>
      </c>
      <c r="H15" s="29">
        <f t="shared" si="1"/>
        <v>18.18</v>
      </c>
      <c r="I15" s="30">
        <v>44.53</v>
      </c>
      <c r="J15" s="31">
        <v>55.72</v>
      </c>
      <c r="K15" s="29">
        <f t="shared" si="4"/>
        <v>11.189999999999998</v>
      </c>
      <c r="L15" s="30" t="s">
        <v>9</v>
      </c>
      <c r="M15" s="31" t="s">
        <v>9</v>
      </c>
      <c r="N15" s="29" t="s">
        <v>9</v>
      </c>
    </row>
    <row r="16" spans="1:14" ht="14.25" customHeight="1">
      <c r="A16" s="41" t="s">
        <v>95</v>
      </c>
      <c r="B16" s="32" t="s">
        <v>79</v>
      </c>
      <c r="C16" s="33">
        <v>73.87</v>
      </c>
      <c r="D16" s="34">
        <v>87.31</v>
      </c>
      <c r="E16" s="32">
        <f t="shared" si="0"/>
        <v>13.439999999999998</v>
      </c>
      <c r="F16" s="33">
        <v>5.37</v>
      </c>
      <c r="G16" s="34">
        <v>16.18</v>
      </c>
      <c r="H16" s="32">
        <f t="shared" si="1"/>
        <v>10.809999999999999</v>
      </c>
      <c r="I16" s="33">
        <v>11.8</v>
      </c>
      <c r="J16" s="34">
        <v>29.5</v>
      </c>
      <c r="K16" s="32">
        <f t="shared" si="4"/>
        <v>17.7</v>
      </c>
      <c r="L16" s="33">
        <v>11.96</v>
      </c>
      <c r="M16" s="34">
        <v>27.43</v>
      </c>
      <c r="N16" s="32">
        <f t="shared" ref="N16:N18" si="5">M16-L16</f>
        <v>15.469999999999999</v>
      </c>
    </row>
    <row r="17" spans="1:14" ht="14.25" customHeight="1">
      <c r="A17" s="39" t="s">
        <v>96</v>
      </c>
      <c r="B17" s="26" t="s">
        <v>80</v>
      </c>
      <c r="C17" s="27">
        <v>13.08</v>
      </c>
      <c r="D17" s="28">
        <v>37.299999999999997</v>
      </c>
      <c r="E17" s="26">
        <f t="shared" si="0"/>
        <v>24.22</v>
      </c>
      <c r="F17" s="27">
        <v>3.15</v>
      </c>
      <c r="G17" s="28">
        <v>20.46</v>
      </c>
      <c r="H17" s="26">
        <f t="shared" si="1"/>
        <v>17.310000000000002</v>
      </c>
      <c r="I17" s="27" t="s">
        <v>9</v>
      </c>
      <c r="J17" s="28" t="s">
        <v>9</v>
      </c>
      <c r="K17" s="26" t="s">
        <v>9</v>
      </c>
      <c r="L17" s="27">
        <v>12.14</v>
      </c>
      <c r="M17" s="28">
        <v>32.01</v>
      </c>
      <c r="N17" s="26">
        <f t="shared" si="5"/>
        <v>19.869999999999997</v>
      </c>
    </row>
    <row r="18" spans="1:14" ht="14.25" customHeight="1">
      <c r="A18" s="42" t="s">
        <v>95</v>
      </c>
      <c r="B18" s="35" t="s">
        <v>81</v>
      </c>
      <c r="C18" s="36">
        <v>18.78</v>
      </c>
      <c r="D18" s="37">
        <v>30.53</v>
      </c>
      <c r="E18" s="35">
        <f t="shared" si="0"/>
        <v>11.75</v>
      </c>
      <c r="F18" s="36">
        <v>18.88</v>
      </c>
      <c r="G18" s="37">
        <v>14.61</v>
      </c>
      <c r="H18" s="35">
        <f t="shared" si="1"/>
        <v>-4.2699999999999996</v>
      </c>
      <c r="I18" s="36">
        <v>5.65</v>
      </c>
      <c r="J18" s="37">
        <v>17.12</v>
      </c>
      <c r="K18" s="35">
        <f t="shared" ref="K18:K20" si="6">J18-I18</f>
        <v>11.47</v>
      </c>
      <c r="L18" s="36">
        <v>17.21</v>
      </c>
      <c r="M18" s="37">
        <v>41.95</v>
      </c>
      <c r="N18" s="35">
        <f t="shared" si="5"/>
        <v>24.740000000000002</v>
      </c>
    </row>
    <row r="19" spans="1:14" ht="14.25" customHeight="1">
      <c r="A19" s="38" t="s">
        <v>7</v>
      </c>
      <c r="B19" s="23" t="s">
        <v>82</v>
      </c>
      <c r="C19" s="24" t="s">
        <v>9</v>
      </c>
      <c r="D19" s="25" t="s">
        <v>9</v>
      </c>
      <c r="E19" s="23" t="s">
        <v>9</v>
      </c>
      <c r="F19" s="24">
        <v>17.579999999999998</v>
      </c>
      <c r="G19" s="25">
        <v>23.83</v>
      </c>
      <c r="H19" s="23">
        <f t="shared" si="1"/>
        <v>6.25</v>
      </c>
      <c r="I19" s="24">
        <v>61.9</v>
      </c>
      <c r="J19" s="25">
        <v>55.51</v>
      </c>
      <c r="K19" s="23">
        <f t="shared" si="6"/>
        <v>-6.3900000000000006</v>
      </c>
      <c r="L19" s="24" t="s">
        <v>9</v>
      </c>
      <c r="M19" s="25" t="s">
        <v>9</v>
      </c>
      <c r="N19" s="23" t="s">
        <v>9</v>
      </c>
    </row>
    <row r="20" spans="1:14" ht="14.25" customHeight="1">
      <c r="A20" s="39" t="s">
        <v>7</v>
      </c>
      <c r="B20" s="26" t="s">
        <v>83</v>
      </c>
      <c r="C20" s="27">
        <v>51.03</v>
      </c>
      <c r="D20" s="28">
        <v>81.64</v>
      </c>
      <c r="E20" s="26">
        <f t="shared" ref="E20:E24" si="7">D20-C20</f>
        <v>30.61</v>
      </c>
      <c r="F20" s="27">
        <v>12.6</v>
      </c>
      <c r="G20" s="28">
        <v>27.85</v>
      </c>
      <c r="H20" s="26">
        <f t="shared" si="1"/>
        <v>15.250000000000002</v>
      </c>
      <c r="I20" s="27">
        <v>13.85</v>
      </c>
      <c r="J20" s="28">
        <v>18.059999999999999</v>
      </c>
      <c r="K20" s="26">
        <f t="shared" si="6"/>
        <v>4.2099999999999991</v>
      </c>
      <c r="L20" s="27" t="s">
        <v>9</v>
      </c>
      <c r="M20" s="28" t="s">
        <v>9</v>
      </c>
      <c r="N20" s="26" t="s">
        <v>9</v>
      </c>
    </row>
    <row r="21" spans="1:14" ht="14.25" customHeight="1">
      <c r="A21" s="40" t="s">
        <v>7</v>
      </c>
      <c r="B21" s="29" t="s">
        <v>84</v>
      </c>
      <c r="C21" s="30">
        <v>108.12</v>
      </c>
      <c r="D21" s="31">
        <v>111.88</v>
      </c>
      <c r="E21" s="29">
        <f t="shared" si="7"/>
        <v>3.7599999999999909</v>
      </c>
      <c r="F21" s="30">
        <v>33.090000000000003</v>
      </c>
      <c r="G21" s="31">
        <v>31.01</v>
      </c>
      <c r="H21" s="29">
        <f t="shared" si="1"/>
        <v>-2.0800000000000018</v>
      </c>
      <c r="I21" s="30" t="s">
        <v>9</v>
      </c>
      <c r="J21" s="31" t="s">
        <v>9</v>
      </c>
      <c r="K21" s="29" t="s">
        <v>9</v>
      </c>
      <c r="L21" s="30" t="s">
        <v>9</v>
      </c>
      <c r="M21" s="31" t="s">
        <v>9</v>
      </c>
      <c r="N21" s="29" t="s">
        <v>9</v>
      </c>
    </row>
    <row r="22" spans="1:14" ht="14.25" customHeight="1">
      <c r="A22" s="41" t="s">
        <v>12</v>
      </c>
      <c r="B22" s="32" t="s">
        <v>85</v>
      </c>
      <c r="C22" s="33">
        <v>30.02</v>
      </c>
      <c r="D22" s="34">
        <v>18.95</v>
      </c>
      <c r="E22" s="32">
        <f t="shared" si="7"/>
        <v>-11.07</v>
      </c>
      <c r="F22" s="33">
        <v>147.97</v>
      </c>
      <c r="G22" s="34">
        <v>91.65</v>
      </c>
      <c r="H22" s="32">
        <f t="shared" si="1"/>
        <v>-56.319999999999993</v>
      </c>
      <c r="I22" s="33" t="s">
        <v>9</v>
      </c>
      <c r="J22" s="34" t="s">
        <v>9</v>
      </c>
      <c r="K22" s="32" t="s">
        <v>9</v>
      </c>
      <c r="L22" s="33" t="s">
        <v>9</v>
      </c>
      <c r="M22" s="34" t="s">
        <v>9</v>
      </c>
      <c r="N22" s="32" t="s">
        <v>9</v>
      </c>
    </row>
    <row r="23" spans="1:14" ht="14.25" customHeight="1">
      <c r="A23" s="39" t="s">
        <v>12</v>
      </c>
      <c r="B23" s="26" t="s">
        <v>86</v>
      </c>
      <c r="C23" s="27">
        <v>20.97</v>
      </c>
      <c r="D23" s="28">
        <v>15.85</v>
      </c>
      <c r="E23" s="26">
        <f t="shared" si="7"/>
        <v>-5.1199999999999992</v>
      </c>
      <c r="F23" s="27">
        <v>56.51</v>
      </c>
      <c r="G23" s="28">
        <v>81.98</v>
      </c>
      <c r="H23" s="26">
        <f t="shared" si="1"/>
        <v>25.470000000000006</v>
      </c>
      <c r="I23" s="27" t="s">
        <v>9</v>
      </c>
      <c r="J23" s="28" t="s">
        <v>9</v>
      </c>
      <c r="K23" s="26" t="s">
        <v>9</v>
      </c>
      <c r="L23" s="27" t="s">
        <v>9</v>
      </c>
      <c r="M23" s="28" t="s">
        <v>9</v>
      </c>
      <c r="N23" s="26" t="s">
        <v>9</v>
      </c>
    </row>
    <row r="24" spans="1:14" ht="14.25" customHeight="1">
      <c r="A24" s="40" t="s">
        <v>12</v>
      </c>
      <c r="B24" s="29" t="s">
        <v>87</v>
      </c>
      <c r="C24" s="30">
        <v>23.21</v>
      </c>
      <c r="D24" s="31">
        <v>14.66</v>
      </c>
      <c r="E24" s="29">
        <f t="shared" si="7"/>
        <v>-8.5500000000000007</v>
      </c>
      <c r="F24" s="30">
        <v>98.99</v>
      </c>
      <c r="G24" s="31">
        <v>46.21</v>
      </c>
      <c r="H24" s="29">
        <f t="shared" si="1"/>
        <v>-52.779999999999994</v>
      </c>
      <c r="I24" s="30">
        <v>31.23</v>
      </c>
      <c r="J24" s="31">
        <v>51.32</v>
      </c>
      <c r="K24" s="29">
        <f>J24-I24</f>
        <v>20.09</v>
      </c>
      <c r="L24" s="30" t="s">
        <v>9</v>
      </c>
      <c r="M24" s="31" t="s">
        <v>9</v>
      </c>
      <c r="N24" s="29" t="s">
        <v>9</v>
      </c>
    </row>
    <row r="25" spans="1:14" ht="14.25" customHeight="1"/>
    <row r="26" spans="1:14" ht="14.25" customHeight="1"/>
    <row r="27" spans="1:14" ht="14.25" customHeight="1"/>
    <row r="28" spans="1:14" ht="14.25" customHeight="1"/>
    <row r="29" spans="1:14" ht="14.25" customHeight="1"/>
    <row r="30" spans="1:14" ht="14.25" customHeight="1"/>
    <row r="31" spans="1:14" ht="14.25" customHeight="1"/>
    <row r="32" spans="1:14"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mergeCells count="6">
    <mergeCell ref="A1:N1"/>
    <mergeCell ref="A2:B2"/>
    <mergeCell ref="C2:E2"/>
    <mergeCell ref="F2:H2"/>
    <mergeCell ref="I2:K2"/>
    <mergeCell ref="L2:N2"/>
  </mergeCells>
  <conditionalFormatting sqref="E4:E24">
    <cfRule type="colorScale" priority="1">
      <colorScale>
        <cfvo type="min"/>
        <cfvo type="percentile" val="50"/>
        <cfvo type="max"/>
        <color rgb="FFF8696B"/>
        <color rgb="FFFFEB84"/>
        <color rgb="FF63BE7B"/>
      </colorScale>
    </cfRule>
  </conditionalFormatting>
  <conditionalFormatting sqref="H4:H24">
    <cfRule type="colorScale" priority="2">
      <colorScale>
        <cfvo type="min"/>
        <cfvo type="percentile" val="50"/>
        <cfvo type="max"/>
        <color rgb="FFF8696B"/>
        <color rgb="FFFFEB84"/>
        <color rgb="FF63BE7B"/>
      </colorScale>
    </cfRule>
  </conditionalFormatting>
  <conditionalFormatting sqref="K4:K24">
    <cfRule type="colorScale" priority="3">
      <colorScale>
        <cfvo type="min"/>
        <cfvo type="percentile" val="50"/>
        <cfvo type="max"/>
        <color rgb="FFF8696B"/>
        <color rgb="FFFFEB84"/>
        <color rgb="FF63BE7B"/>
      </colorScale>
    </cfRule>
  </conditionalFormatting>
  <conditionalFormatting sqref="N4:N24">
    <cfRule type="colorScale" priority="4">
      <colorScale>
        <cfvo type="min"/>
        <cfvo type="percentile" val="50"/>
        <cfvo type="max"/>
        <color rgb="FFF8696B"/>
        <color rgb="FFFFEB84"/>
        <color rgb="FF63BE7B"/>
      </colorScale>
    </cfRule>
  </conditionalFormatting>
  <pageMargins left="0.7" right="0.7" top="0.75" bottom="0.75" header="0" footer="0"/>
  <pageSetup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List</vt:lpstr>
      <vt:lpstr>Table S1</vt:lpstr>
      <vt:lpstr>Table S2</vt:lpstr>
      <vt:lpstr>Table S3</vt:lpstr>
      <vt:lpstr>Table S4</vt:lpstr>
      <vt:lpstr>List!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leck, Joris</dc:creator>
  <cp:lastModifiedBy>Renata</cp:lastModifiedBy>
  <dcterms:created xsi:type="dcterms:W3CDTF">2025-01-31T13:02:41Z</dcterms:created>
  <dcterms:modified xsi:type="dcterms:W3CDTF">2025-08-15T13:54:32Z</dcterms:modified>
</cp:coreProperties>
</file>